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yi\Desktop\NutriNet\Publication\Cheng2018\v21\SuppTable\"/>
    </mc:Choice>
  </mc:AlternateContent>
  <xr:revisionPtr revIDLastSave="0" documentId="13_ncr:1_{5F45C493-9AC3-4322-AF65-E23F4D94B047}" xr6:coauthVersionLast="47" xr6:coauthVersionMax="47" xr10:uidLastSave="{00000000-0000-0000-0000-000000000000}"/>
  <bookViews>
    <workbookView xWindow="-93" yWindow="-93" windowWidth="25786" windowHeight="13986" activeTab="9" xr2:uid="{2100C2F3-74B0-4904-B3F6-EDAB8585AB94}"/>
  </bookViews>
  <sheets>
    <sheet name="Legend" sheetId="10" r:id="rId1"/>
    <sheet name="MYB33" sheetId="7" r:id="rId2"/>
    <sheet name="TCP2" sheetId="2" r:id="rId3"/>
    <sheet name="UNE12" sheetId="9" r:id="rId4"/>
    <sheet name="NLP5" sheetId="3" r:id="rId5"/>
    <sheet name="NF-YA6" sheetId="4" r:id="rId6"/>
    <sheet name="WRKY38" sheetId="5" r:id="rId7"/>
    <sheet name="WRKY50" sheetId="6" r:id="rId8"/>
    <sheet name="AtDIV1" sheetId="1" r:id="rId9"/>
    <sheet name="maize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7" i="11" l="1"/>
  <c r="G26" i="11"/>
  <c r="H2" i="7"/>
  <c r="H16" i="11"/>
  <c r="I16" i="11"/>
  <c r="J16" i="11"/>
  <c r="K16" i="11"/>
  <c r="L16" i="11"/>
  <c r="M16" i="11"/>
  <c r="N16" i="11"/>
  <c r="N27" i="11" s="1"/>
  <c r="O16" i="11"/>
  <c r="O27" i="11" s="1"/>
  <c r="P16" i="11"/>
  <c r="Q16" i="11"/>
  <c r="R16" i="11"/>
  <c r="S16" i="11"/>
  <c r="T16" i="11"/>
  <c r="U16" i="11"/>
  <c r="H17" i="11"/>
  <c r="H27" i="11" s="1"/>
  <c r="I17" i="11"/>
  <c r="I27" i="11" s="1"/>
  <c r="J17" i="11"/>
  <c r="K17" i="11"/>
  <c r="L17" i="11"/>
  <c r="M17" i="11"/>
  <c r="N17" i="11"/>
  <c r="O17" i="11"/>
  <c r="P17" i="11"/>
  <c r="P27" i="11" s="1"/>
  <c r="Q17" i="11"/>
  <c r="Q27" i="11" s="1"/>
  <c r="R17" i="11"/>
  <c r="S17" i="11"/>
  <c r="T17" i="11"/>
  <c r="U17" i="11"/>
  <c r="H18" i="11"/>
  <c r="I18" i="11"/>
  <c r="J18" i="11"/>
  <c r="J25" i="11" s="1"/>
  <c r="K18" i="11"/>
  <c r="K25" i="11" s="1"/>
  <c r="L18" i="11"/>
  <c r="M18" i="11"/>
  <c r="N18" i="11"/>
  <c r="O18" i="11"/>
  <c r="P18" i="11"/>
  <c r="Q18" i="11"/>
  <c r="R18" i="11"/>
  <c r="R25" i="11" s="1"/>
  <c r="S18" i="11"/>
  <c r="S25" i="11" s="1"/>
  <c r="T18" i="11"/>
  <c r="U18" i="11"/>
  <c r="H19" i="11"/>
  <c r="I19" i="11"/>
  <c r="J19" i="11"/>
  <c r="K19" i="11"/>
  <c r="L19" i="11"/>
  <c r="L26" i="11" s="1"/>
  <c r="M19" i="11"/>
  <c r="M26" i="11" s="1"/>
  <c r="N19" i="11"/>
  <c r="O19" i="11"/>
  <c r="P19" i="11"/>
  <c r="Q19" i="11"/>
  <c r="R19" i="11"/>
  <c r="S19" i="11"/>
  <c r="T19" i="11"/>
  <c r="T26" i="11" s="1"/>
  <c r="U19" i="11"/>
  <c r="U26" i="11" s="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H22" i="11"/>
  <c r="I22" i="11"/>
  <c r="J22" i="11"/>
  <c r="K22" i="11"/>
  <c r="L22" i="11"/>
  <c r="M22" i="11"/>
  <c r="N22" i="11"/>
  <c r="O22" i="11"/>
  <c r="P22" i="11"/>
  <c r="Q22" i="11"/>
  <c r="R22" i="11"/>
  <c r="S22" i="11"/>
  <c r="T22" i="11"/>
  <c r="U22" i="11"/>
  <c r="H23" i="11"/>
  <c r="I23" i="11"/>
  <c r="J23" i="11"/>
  <c r="K23" i="11"/>
  <c r="L23" i="11"/>
  <c r="M23" i="11"/>
  <c r="N23" i="11"/>
  <c r="O23" i="11"/>
  <c r="P23" i="11"/>
  <c r="Q23" i="11"/>
  <c r="R23" i="11"/>
  <c r="S23" i="11"/>
  <c r="T23" i="11"/>
  <c r="U23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H25" i="11"/>
  <c r="I25" i="11"/>
  <c r="P25" i="11"/>
  <c r="Q25" i="11"/>
  <c r="J26" i="11"/>
  <c r="K26" i="11"/>
  <c r="R26" i="11"/>
  <c r="S26" i="11"/>
  <c r="L27" i="11"/>
  <c r="M27" i="11"/>
  <c r="T27" i="11"/>
  <c r="G24" i="11"/>
  <c r="G23" i="11"/>
  <c r="G22" i="11"/>
  <c r="G21" i="11"/>
  <c r="G20" i="11"/>
  <c r="G19" i="11"/>
  <c r="G17" i="11"/>
  <c r="G18" i="11"/>
  <c r="G16" i="11"/>
  <c r="H32" i="11"/>
  <c r="I32" i="11"/>
  <c r="J32" i="11"/>
  <c r="K32" i="11"/>
  <c r="L32" i="11"/>
  <c r="M32" i="11"/>
  <c r="N32" i="11"/>
  <c r="N41" i="11" s="1"/>
  <c r="O32" i="11"/>
  <c r="O41" i="11" s="1"/>
  <c r="P32" i="11"/>
  <c r="Q32" i="11"/>
  <c r="R32" i="11"/>
  <c r="S32" i="11"/>
  <c r="T32" i="11"/>
  <c r="U32" i="11"/>
  <c r="H33" i="11"/>
  <c r="I33" i="11"/>
  <c r="J33" i="11"/>
  <c r="K33" i="11"/>
  <c r="L33" i="11"/>
  <c r="M33" i="11"/>
  <c r="N33" i="11"/>
  <c r="O33" i="11"/>
  <c r="P33" i="11"/>
  <c r="Q33" i="11"/>
  <c r="R33" i="11"/>
  <c r="S33" i="11"/>
  <c r="T33" i="11"/>
  <c r="U33" i="11"/>
  <c r="H34" i="11"/>
  <c r="I34" i="11"/>
  <c r="J34" i="11"/>
  <c r="J41" i="11" s="1"/>
  <c r="K34" i="11"/>
  <c r="K41" i="11" s="1"/>
  <c r="L34" i="11"/>
  <c r="M34" i="11"/>
  <c r="N34" i="11"/>
  <c r="O34" i="11"/>
  <c r="P34" i="11"/>
  <c r="Q34" i="11"/>
  <c r="R34" i="11"/>
  <c r="R41" i="11" s="1"/>
  <c r="S34" i="11"/>
  <c r="S41" i="11" s="1"/>
  <c r="T34" i="11"/>
  <c r="U34" i="11"/>
  <c r="H35" i="11"/>
  <c r="I35" i="11"/>
  <c r="J35" i="11"/>
  <c r="K35" i="11"/>
  <c r="L35" i="11"/>
  <c r="L41" i="11" s="1"/>
  <c r="M35" i="11"/>
  <c r="M41" i="11" s="1"/>
  <c r="N35" i="11"/>
  <c r="O35" i="11"/>
  <c r="P35" i="11"/>
  <c r="Q35" i="11"/>
  <c r="R35" i="11"/>
  <c r="S35" i="11"/>
  <c r="T35" i="11"/>
  <c r="T41" i="11" s="1"/>
  <c r="U35" i="11"/>
  <c r="U41" i="11" s="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H37" i="11"/>
  <c r="I37" i="11"/>
  <c r="J37" i="11"/>
  <c r="K37" i="11"/>
  <c r="L37" i="11"/>
  <c r="M37" i="11"/>
  <c r="N37" i="11"/>
  <c r="O37" i="11"/>
  <c r="P37" i="11"/>
  <c r="P41" i="11" s="1"/>
  <c r="Q37" i="11"/>
  <c r="R37" i="11"/>
  <c r="S37" i="11"/>
  <c r="T37" i="11"/>
  <c r="U37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H41" i="11"/>
  <c r="I41" i="11"/>
  <c r="Q41" i="11"/>
  <c r="G40" i="11"/>
  <c r="G39" i="11"/>
  <c r="G41" i="11" s="1"/>
  <c r="G38" i="11"/>
  <c r="G37" i="11"/>
  <c r="G36" i="11"/>
  <c r="G35" i="11"/>
  <c r="G33" i="11"/>
  <c r="G34" i="11"/>
  <c r="G32" i="11"/>
  <c r="O13" i="11"/>
  <c r="M13" i="11"/>
  <c r="I13" i="11"/>
  <c r="P13" i="11" s="1"/>
  <c r="T13" i="11" s="1"/>
  <c r="O12" i="11"/>
  <c r="R12" i="11" s="1"/>
  <c r="M12" i="11"/>
  <c r="I12" i="11"/>
  <c r="P12" i="11" s="1"/>
  <c r="T12" i="11" s="1"/>
  <c r="O11" i="11"/>
  <c r="R11" i="11" s="1"/>
  <c r="M11" i="11"/>
  <c r="I11" i="11"/>
  <c r="P11" i="11" s="1"/>
  <c r="T11" i="11" s="1"/>
  <c r="P10" i="11"/>
  <c r="T10" i="11" s="1"/>
  <c r="O10" i="11"/>
  <c r="R10" i="11" s="1"/>
  <c r="M10" i="11"/>
  <c r="I10" i="11"/>
  <c r="O9" i="11"/>
  <c r="R9" i="11" s="1"/>
  <c r="M9" i="11"/>
  <c r="P9" i="11" s="1"/>
  <c r="U9" i="11" s="1"/>
  <c r="I9" i="11"/>
  <c r="R8" i="11"/>
  <c r="O8" i="11"/>
  <c r="M8" i="11"/>
  <c r="I8" i="11"/>
  <c r="P8" i="11" s="1"/>
  <c r="U8" i="11" s="1"/>
  <c r="R7" i="11"/>
  <c r="O7" i="11"/>
  <c r="M7" i="11"/>
  <c r="P7" i="11" s="1"/>
  <c r="U7" i="11" s="1"/>
  <c r="I7" i="11"/>
  <c r="O6" i="11"/>
  <c r="R6" i="11" s="1"/>
  <c r="M6" i="11"/>
  <c r="I6" i="11"/>
  <c r="P6" i="11" s="1"/>
  <c r="U6" i="11" s="1"/>
  <c r="R5" i="11"/>
  <c r="P5" i="11"/>
  <c r="U5" i="11" s="1"/>
  <c r="O5" i="11"/>
  <c r="M5" i="11"/>
  <c r="I5" i="11"/>
  <c r="O4" i="11"/>
  <c r="R4" i="11" s="1"/>
  <c r="M4" i="11"/>
  <c r="I4" i="11"/>
  <c r="P4" i="11" s="1"/>
  <c r="U4" i="11" s="1"/>
  <c r="O3" i="11"/>
  <c r="R3" i="11" s="1"/>
  <c r="M3" i="11"/>
  <c r="I3" i="11"/>
  <c r="P3" i="11" s="1"/>
  <c r="U3" i="11" s="1"/>
  <c r="P2" i="11"/>
  <c r="O2" i="11"/>
  <c r="R2" i="11" s="1"/>
  <c r="M2" i="11"/>
  <c r="I2" i="11"/>
  <c r="S27" i="11" l="1"/>
  <c r="K27" i="11"/>
  <c r="Q26" i="11"/>
  <c r="I26" i="11"/>
  <c r="O25" i="11"/>
  <c r="R27" i="11"/>
  <c r="J27" i="11"/>
  <c r="P26" i="11"/>
  <c r="H26" i="11"/>
  <c r="N25" i="11"/>
  <c r="O26" i="11"/>
  <c r="U25" i="11"/>
  <c r="M25" i="11"/>
  <c r="N26" i="11"/>
  <c r="T25" i="11"/>
  <c r="L25" i="11"/>
  <c r="G27" i="11"/>
  <c r="G25" i="11"/>
  <c r="U2" i="11"/>
  <c r="S13" i="11"/>
  <c r="U13" i="11"/>
  <c r="U10" i="11"/>
  <c r="U11" i="11"/>
  <c r="U12" i="11"/>
  <c r="R13" i="11"/>
  <c r="S2" i="11"/>
  <c r="S3" i="11"/>
  <c r="S4" i="11"/>
  <c r="S5" i="11"/>
  <c r="S6" i="11"/>
  <c r="S7" i="11"/>
  <c r="S8" i="11"/>
  <c r="S9" i="11"/>
  <c r="S10" i="11"/>
  <c r="S11" i="11"/>
  <c r="S12" i="11"/>
  <c r="T2" i="11"/>
  <c r="T3" i="11"/>
  <c r="T4" i="11"/>
  <c r="T5" i="11"/>
  <c r="T6" i="11"/>
  <c r="T7" i="11"/>
  <c r="T8" i="11"/>
  <c r="T9" i="11"/>
  <c r="N4" i="4" l="1"/>
  <c r="M4" i="4"/>
  <c r="J4" i="4"/>
  <c r="I4" i="4"/>
  <c r="J4" i="3"/>
  <c r="I4" i="3"/>
  <c r="M4" i="3"/>
  <c r="N4" i="3"/>
  <c r="L4" i="9"/>
  <c r="I4" i="9"/>
  <c r="I4" i="2"/>
  <c r="L4" i="2"/>
  <c r="N4" i="7"/>
  <c r="M4" i="7"/>
  <c r="J4" i="7"/>
  <c r="I4" i="7"/>
  <c r="N4" i="5"/>
  <c r="M4" i="5"/>
  <c r="J4" i="5"/>
  <c r="I4" i="5"/>
  <c r="I4" i="6"/>
  <c r="L4" i="6"/>
  <c r="N4" i="1"/>
  <c r="M4" i="1"/>
  <c r="I4" i="1"/>
  <c r="J4" i="1"/>
  <c r="M3" i="1" l="1"/>
  <c r="M2" i="1"/>
  <c r="I3" i="1"/>
  <c r="I2" i="1"/>
  <c r="N3" i="1"/>
  <c r="N2" i="1"/>
  <c r="J3" i="1"/>
  <c r="J2" i="1"/>
  <c r="L3" i="1"/>
  <c r="H3" i="1"/>
  <c r="L2" i="1"/>
  <c r="H2" i="1"/>
  <c r="L3" i="6"/>
  <c r="L2" i="6"/>
  <c r="I3" i="6"/>
  <c r="I2" i="6"/>
  <c r="K3" i="6"/>
  <c r="H3" i="6"/>
  <c r="K2" i="6"/>
  <c r="H2" i="6"/>
  <c r="N3" i="5"/>
  <c r="N2" i="5"/>
  <c r="J3" i="5"/>
  <c r="J2" i="5"/>
  <c r="L3" i="5"/>
  <c r="L2" i="5"/>
  <c r="M3" i="5"/>
  <c r="M2" i="5"/>
  <c r="I3" i="5"/>
  <c r="I2" i="5"/>
  <c r="H3" i="5"/>
  <c r="H2" i="5"/>
  <c r="N3" i="4"/>
  <c r="N2" i="4"/>
  <c r="J3" i="4"/>
  <c r="J2" i="4"/>
  <c r="M3" i="4"/>
  <c r="M2" i="4"/>
  <c r="I3" i="4"/>
  <c r="I2" i="4"/>
  <c r="L3" i="4"/>
  <c r="H3" i="4"/>
  <c r="L2" i="4"/>
  <c r="H2" i="4"/>
  <c r="M3" i="3"/>
  <c r="M2" i="3"/>
  <c r="I3" i="3"/>
  <c r="I2" i="3"/>
  <c r="N3" i="3"/>
  <c r="N2" i="3"/>
  <c r="J3" i="3"/>
  <c r="J2" i="3"/>
  <c r="L3" i="3"/>
  <c r="H3" i="3"/>
  <c r="L2" i="3"/>
  <c r="H2" i="3"/>
  <c r="L3" i="9"/>
  <c r="L2" i="9"/>
  <c r="I3" i="9"/>
  <c r="I2" i="9"/>
  <c r="K3" i="9"/>
  <c r="K2" i="9"/>
  <c r="H3" i="9"/>
  <c r="H2" i="9"/>
  <c r="L3" i="2"/>
  <c r="L2" i="2"/>
  <c r="I3" i="2"/>
  <c r="I2" i="2"/>
  <c r="K3" i="2"/>
  <c r="H3" i="2"/>
  <c r="K2" i="2"/>
  <c r="H2" i="2"/>
  <c r="L3" i="7"/>
  <c r="L2" i="7"/>
  <c r="M3" i="7"/>
  <c r="M2" i="7"/>
  <c r="N3" i="7"/>
  <c r="N2" i="7"/>
  <c r="I3" i="7"/>
  <c r="I2" i="7"/>
  <c r="J3" i="7"/>
  <c r="J2" i="7"/>
  <c r="H3" i="7"/>
</calcChain>
</file>

<file path=xl/sharedStrings.xml><?xml version="1.0" encoding="utf-8"?>
<sst xmlns="http://schemas.openxmlformats.org/spreadsheetml/2006/main" count="2779" uniqueCount="598">
  <si>
    <t>Sample ID</t>
  </si>
  <si>
    <t>Genotype</t>
  </si>
  <si>
    <t>Condition</t>
  </si>
  <si>
    <t>Weight (mg)</t>
  </si>
  <si>
    <t>NUEa (gDW/gappliedN)</t>
  </si>
  <si>
    <t>Val01-02</t>
  </si>
  <si>
    <t>LN</t>
  </si>
  <si>
    <t>Val01-18</t>
  </si>
  <si>
    <t>Val01-34</t>
  </si>
  <si>
    <t>Val01-56</t>
  </si>
  <si>
    <t>Val01-72</t>
  </si>
  <si>
    <t>Val01-88</t>
  </si>
  <si>
    <t>Val01-55</t>
  </si>
  <si>
    <t>Val01-70</t>
  </si>
  <si>
    <t>Val01-86</t>
  </si>
  <si>
    <t>Val01-54</t>
  </si>
  <si>
    <t>Val01-71</t>
  </si>
  <si>
    <t>Val01-87</t>
  </si>
  <si>
    <t>Val01-10</t>
  </si>
  <si>
    <t>HN</t>
  </si>
  <si>
    <t>Val01-42</t>
  </si>
  <si>
    <t>Val01-80</t>
  </si>
  <si>
    <t>Val01-63</t>
  </si>
  <si>
    <t>Val01-79</t>
  </si>
  <si>
    <t>Val01-95</t>
  </si>
  <si>
    <t>Val01-62</t>
  </si>
  <si>
    <t>Val01-78</t>
  </si>
  <si>
    <t>Val01-94</t>
  </si>
  <si>
    <t>Val05-04</t>
  </si>
  <si>
    <t>Val05-100</t>
  </si>
  <si>
    <t>Val05-116</t>
  </si>
  <si>
    <t>Val05-132</t>
  </si>
  <si>
    <t>Val05-149</t>
  </si>
  <si>
    <t>Val05-165</t>
  </si>
  <si>
    <t>Val05-196</t>
  </si>
  <si>
    <t>Val05-20</t>
  </si>
  <si>
    <t>Val05-212</t>
  </si>
  <si>
    <t>Val05-245</t>
  </si>
  <si>
    <t>Val05-277</t>
  </si>
  <si>
    <t>Val05-36</t>
  </si>
  <si>
    <t>Val05-53</t>
  </si>
  <si>
    <t>Val05-69</t>
  </si>
  <si>
    <t>Val05-85</t>
  </si>
  <si>
    <t>Val05-08</t>
  </si>
  <si>
    <t>Val05-24</t>
  </si>
  <si>
    <t>Val05-40</t>
  </si>
  <si>
    <t>Val05-104</t>
  </si>
  <si>
    <t>Val05-120</t>
  </si>
  <si>
    <t>Val05-136</t>
  </si>
  <si>
    <t>Val05-200</t>
  </si>
  <si>
    <t>Val05-216</t>
  </si>
  <si>
    <t>Val05-232</t>
  </si>
  <si>
    <t>Val05-07</t>
  </si>
  <si>
    <t>Val05-23</t>
  </si>
  <si>
    <t>Val05-39</t>
  </si>
  <si>
    <t>Val05-103</t>
  </si>
  <si>
    <t>Val05-119</t>
  </si>
  <si>
    <t>Val05-135</t>
  </si>
  <si>
    <t>Val05-199</t>
  </si>
  <si>
    <t>Val05-215</t>
  </si>
  <si>
    <t>Val05-231</t>
  </si>
  <si>
    <t>Val05-108</t>
  </si>
  <si>
    <t>Val05-12</t>
  </si>
  <si>
    <t>Val05-124</t>
  </si>
  <si>
    <t>Val05-157</t>
  </si>
  <si>
    <t>Val05-173</t>
  </si>
  <si>
    <t>Val05-189</t>
  </si>
  <si>
    <t>Val05-204</t>
  </si>
  <si>
    <t>Val05-253</t>
  </si>
  <si>
    <t>Val05-269</t>
  </si>
  <si>
    <t>Val05-28</t>
  </si>
  <si>
    <t>Val05-285</t>
  </si>
  <si>
    <t>Val05-44</t>
  </si>
  <si>
    <t>Val05-61</t>
  </si>
  <si>
    <t>Val05-77</t>
  </si>
  <si>
    <t>Val05-93</t>
  </si>
  <si>
    <t>Val05-16</t>
  </si>
  <si>
    <t>Val05-32</t>
  </si>
  <si>
    <t>Val05-48</t>
  </si>
  <si>
    <t>Val05-112</t>
  </si>
  <si>
    <t>Val05-128</t>
  </si>
  <si>
    <t>Val05-144</t>
  </si>
  <si>
    <t>Val05-208</t>
  </si>
  <si>
    <t>Val05-240</t>
  </si>
  <si>
    <t>Val05-15</t>
  </si>
  <si>
    <t>Val05-31</t>
  </si>
  <si>
    <t>Val05-47</t>
  </si>
  <si>
    <t>Val05-111</t>
  </si>
  <si>
    <t>Val05-127</t>
  </si>
  <si>
    <t>Val05-143</t>
  </si>
  <si>
    <t>Val05-223</t>
  </si>
  <si>
    <t>Val05-239</t>
  </si>
  <si>
    <t>Val06-131</t>
  </si>
  <si>
    <t>Val06-195</t>
  </si>
  <si>
    <t>Val06-211</t>
  </si>
  <si>
    <t>Val06-227</t>
  </si>
  <si>
    <t>Val06-07</t>
  </si>
  <si>
    <t>Val06-23</t>
  </si>
  <si>
    <t>Val06-39</t>
  </si>
  <si>
    <t>Val06-103</t>
  </si>
  <si>
    <t>Val06-119</t>
  </si>
  <si>
    <t>Val06-135</t>
  </si>
  <si>
    <t>Val06-215</t>
  </si>
  <si>
    <t>Val06-231</t>
  </si>
  <si>
    <t>Val06-06</t>
  </si>
  <si>
    <t>Val06-22</t>
  </si>
  <si>
    <t>Val06-38</t>
  </si>
  <si>
    <t>Val06-102</t>
  </si>
  <si>
    <t>Val06-118</t>
  </si>
  <si>
    <t>Val06-134</t>
  </si>
  <si>
    <t>Val06-198</t>
  </si>
  <si>
    <t>Val06-214</t>
  </si>
  <si>
    <t>Val06-230</t>
  </si>
  <si>
    <t>WT</t>
  </si>
  <si>
    <t>Average</t>
  </si>
  <si>
    <t>SE</t>
  </si>
  <si>
    <t xml:space="preserve"> t test</t>
  </si>
  <si>
    <t>t test</t>
  </si>
  <si>
    <t>Val06-14</t>
  </si>
  <si>
    <t>Val06-30</t>
  </si>
  <si>
    <t>Val06-46</t>
  </si>
  <si>
    <t>Val06-110</t>
  </si>
  <si>
    <t>Val06-142</t>
  </si>
  <si>
    <t>Val06-206</t>
  </si>
  <si>
    <t>Val06-222</t>
  </si>
  <si>
    <t>Val06-238</t>
  </si>
  <si>
    <t>Val06-15</t>
  </si>
  <si>
    <t>Val06-31</t>
  </si>
  <si>
    <t>Val06-47</t>
  </si>
  <si>
    <t>Val06-111</t>
  </si>
  <si>
    <t>Val06-127</t>
  </si>
  <si>
    <t>Val06-143</t>
  </si>
  <si>
    <t>Val06-207</t>
  </si>
  <si>
    <t>Val06-223</t>
  </si>
  <si>
    <t>Val06-239</t>
  </si>
  <si>
    <t>Val06-11</t>
  </si>
  <si>
    <t>Val06-27</t>
  </si>
  <si>
    <t>Val06-107</t>
  </si>
  <si>
    <t>Val06-123</t>
  </si>
  <si>
    <t>Val06-139</t>
  </si>
  <si>
    <t>Val06-203</t>
  </si>
  <si>
    <t>Val06-219</t>
  </si>
  <si>
    <t>Val06-235</t>
  </si>
  <si>
    <t>Val01-49</t>
  </si>
  <si>
    <t>Val01-65</t>
  </si>
  <si>
    <t>Val01-81</t>
  </si>
  <si>
    <t>Val01-57</t>
  </si>
  <si>
    <t>Val01-73</t>
  </si>
  <si>
    <t>Val01-89</t>
  </si>
  <si>
    <t>Val05-49</t>
  </si>
  <si>
    <t>Val05-65</t>
  </si>
  <si>
    <t>Val05-81</t>
  </si>
  <si>
    <t>Val05-145</t>
  </si>
  <si>
    <t>Val05-161</t>
  </si>
  <si>
    <t>Val05-177</t>
  </si>
  <si>
    <t>Val05-241</t>
  </si>
  <si>
    <t>Val05-257</t>
  </si>
  <si>
    <t>Val05-273</t>
  </si>
  <si>
    <t>Val05-57</t>
  </si>
  <si>
    <t>Val05-73</t>
  </si>
  <si>
    <t>Val05-89</t>
  </si>
  <si>
    <t>Val05-153</t>
  </si>
  <si>
    <t>Val05-169</t>
  </si>
  <si>
    <t>Val05-185</t>
  </si>
  <si>
    <t>Val05-249</t>
  </si>
  <si>
    <t>Val05-281</t>
  </si>
  <si>
    <t>Val06-49</t>
  </si>
  <si>
    <t>Val06-56</t>
  </si>
  <si>
    <t>Val06-65</t>
  </si>
  <si>
    <t>Val06-72</t>
  </si>
  <si>
    <t>Val06-81</t>
  </si>
  <si>
    <t>Val06-88</t>
  </si>
  <si>
    <t>Val06-145</t>
  </si>
  <si>
    <t>Val06-161</t>
  </si>
  <si>
    <t>Val06-177</t>
  </si>
  <si>
    <t>Val06-241</t>
  </si>
  <si>
    <t>Val06-257</t>
  </si>
  <si>
    <t>Val06-273</t>
  </si>
  <si>
    <t>Val06-64</t>
  </si>
  <si>
    <t>Val06-73</t>
  </si>
  <si>
    <t>Val06-80</t>
  </si>
  <si>
    <t>Val06-89</t>
  </si>
  <si>
    <t>Val06-96</t>
  </si>
  <si>
    <t>Val06-153</t>
  </si>
  <si>
    <t>Val06-169</t>
  </si>
  <si>
    <t>Val06-185</t>
  </si>
  <si>
    <t>Val06-249</t>
  </si>
  <si>
    <t>Val06-265</t>
  </si>
  <si>
    <t>Val06-281</t>
  </si>
  <si>
    <t>Val05-54</t>
  </si>
  <si>
    <t>une12, SAILseq_711_E09.1</t>
  </si>
  <si>
    <t>Val05-70</t>
  </si>
  <si>
    <t>Val05-86</t>
  </si>
  <si>
    <t>Val05-150</t>
  </si>
  <si>
    <t>Val05-166</t>
  </si>
  <si>
    <t>Val05-182</t>
  </si>
  <si>
    <t>Val05-246</t>
  </si>
  <si>
    <t>Val05-262</t>
  </si>
  <si>
    <t>Val05-278</t>
  </si>
  <si>
    <t>Val06-53</t>
  </si>
  <si>
    <t>Val06-69</t>
  </si>
  <si>
    <t>Val06-85</t>
  </si>
  <si>
    <t>Val06-149</t>
  </si>
  <si>
    <t>Val06-165</t>
  </si>
  <si>
    <t>Val06-181</t>
  </si>
  <si>
    <t>Val06-245</t>
  </si>
  <si>
    <t>Val06-261</t>
  </si>
  <si>
    <t>Val06-277</t>
  </si>
  <si>
    <t>Val05-62</t>
  </si>
  <si>
    <t>Val05-78</t>
  </si>
  <si>
    <t>Val05-94</t>
  </si>
  <si>
    <t>Val05-158</t>
  </si>
  <si>
    <t>Val05-174</t>
  </si>
  <si>
    <t>Val05-190</t>
  </si>
  <si>
    <t>Val05-254</t>
  </si>
  <si>
    <t>Val05-270</t>
  </si>
  <si>
    <t>Val05-286</t>
  </si>
  <si>
    <t>Val06-61</t>
  </si>
  <si>
    <t>Val06-77</t>
  </si>
  <si>
    <t>Val06-93</t>
  </si>
  <si>
    <t>Val06-157</t>
  </si>
  <si>
    <t>Val06-189</t>
  </si>
  <si>
    <t>Val06-253</t>
  </si>
  <si>
    <t>Val06-269</t>
  </si>
  <si>
    <t>Val06-285</t>
  </si>
  <si>
    <t>Val01-50</t>
  </si>
  <si>
    <t>Val01-66</t>
  </si>
  <si>
    <t>Val01-82</t>
  </si>
  <si>
    <t>Val01-51</t>
  </si>
  <si>
    <t>Val01-67</t>
  </si>
  <si>
    <t>Val05-05</t>
  </si>
  <si>
    <t>Val05-21</t>
  </si>
  <si>
    <t>Val05-37</t>
  </si>
  <si>
    <t>Val05-101</t>
  </si>
  <si>
    <t>Val05-117</t>
  </si>
  <si>
    <t>Val05-133</t>
  </si>
  <si>
    <t>Val05-197</t>
  </si>
  <si>
    <t>Val05-229</t>
  </si>
  <si>
    <t>Val05-06</t>
  </si>
  <si>
    <t>Val05-22</t>
  </si>
  <si>
    <t>Val05-38</t>
  </si>
  <si>
    <t>Val05-102</t>
  </si>
  <si>
    <t>Val05-118</t>
  </si>
  <si>
    <t>Val05-134</t>
  </si>
  <si>
    <t>Val05-198</t>
  </si>
  <si>
    <t>Val05-214</t>
  </si>
  <si>
    <t>Val05-230</t>
  </si>
  <si>
    <t>Val06-44</t>
  </si>
  <si>
    <t>Val06-108</t>
  </si>
  <si>
    <t>Val06-112</t>
  </si>
  <si>
    <t>Val06-124</t>
  </si>
  <si>
    <t>Val06-140</t>
  </si>
  <si>
    <t>Val06-144</t>
  </si>
  <si>
    <t>Val06-204</t>
  </si>
  <si>
    <t>Val06-220</t>
  </si>
  <si>
    <t>Val06-236</t>
  </si>
  <si>
    <t>Val06-13</t>
  </si>
  <si>
    <t>Val06-29</t>
  </si>
  <si>
    <t>Val06-45</t>
  </si>
  <si>
    <t>Val06-109</t>
  </si>
  <si>
    <t>Val06-125</t>
  </si>
  <si>
    <t>Val06-141</t>
  </si>
  <si>
    <t>Val06-221</t>
  </si>
  <si>
    <t>Val06-237</t>
  </si>
  <si>
    <t>Val06-240</t>
  </si>
  <si>
    <t>Val06-04</t>
  </si>
  <si>
    <t>Val06-20</t>
  </si>
  <si>
    <t>Val06-100</t>
  </si>
  <si>
    <t>Val06-104</t>
  </si>
  <si>
    <t>Val06-116</t>
  </si>
  <si>
    <t>Val06-120</t>
  </si>
  <si>
    <t>Val06-136</t>
  </si>
  <si>
    <t>Val06-196</t>
  </si>
  <si>
    <t>Val06-228</t>
  </si>
  <si>
    <t>Val06-05</t>
  </si>
  <si>
    <t>Val06-37</t>
  </si>
  <si>
    <t>Val06-101</t>
  </si>
  <si>
    <t>Val06-133</t>
  </si>
  <si>
    <t>Val06-200</t>
  </si>
  <si>
    <t>Val06-213</t>
  </si>
  <si>
    <t>Val06-216</t>
  </si>
  <si>
    <t>Val06-232</t>
  </si>
  <si>
    <t>Val05-14</t>
  </si>
  <si>
    <t>Val05-46</t>
  </si>
  <si>
    <t>Val05-110</t>
  </si>
  <si>
    <t>Val05-126</t>
  </si>
  <si>
    <t>Val01-59</t>
  </si>
  <si>
    <t>Val01-75</t>
  </si>
  <si>
    <t>Val01-91</t>
  </si>
  <si>
    <t>Val01-58</t>
  </si>
  <si>
    <t>Val01-74</t>
  </si>
  <si>
    <t>Val01-90</t>
  </si>
  <si>
    <t>Val05-13</t>
  </si>
  <si>
    <t>Val05-29</t>
  </si>
  <si>
    <t>Val05-45</t>
  </si>
  <si>
    <t>Val05-109</t>
  </si>
  <si>
    <t>Val05-125</t>
  </si>
  <si>
    <t>Val05-141</t>
  </si>
  <si>
    <t>Val05-205</t>
  </si>
  <si>
    <t>Val05-221</t>
  </si>
  <si>
    <t>Val05-237</t>
  </si>
  <si>
    <t>Val01-07</t>
  </si>
  <si>
    <t>Val01-23</t>
  </si>
  <si>
    <t>Val01-39</t>
  </si>
  <si>
    <t>Val01-15</t>
  </si>
  <si>
    <t>Val01-31</t>
  </si>
  <si>
    <t>Val01-47</t>
  </si>
  <si>
    <t>Val05-03</t>
  </si>
  <si>
    <t>Val05-19</t>
  </si>
  <si>
    <t>Val05-35</t>
  </si>
  <si>
    <t>Val05-115</t>
  </si>
  <si>
    <t>Val05-131</t>
  </si>
  <si>
    <t>Val05-211</t>
  </si>
  <si>
    <t>Val05-01</t>
  </si>
  <si>
    <t>Val05-17</t>
  </si>
  <si>
    <t>Val05-33</t>
  </si>
  <si>
    <t>Val05-97</t>
  </si>
  <si>
    <t>Val05-113</t>
  </si>
  <si>
    <t>Val05-129</t>
  </si>
  <si>
    <t>Val05-193</t>
  </si>
  <si>
    <t>Val05-209</t>
  </si>
  <si>
    <t>Val05-27</t>
  </si>
  <si>
    <t>Val05-43</t>
  </si>
  <si>
    <t>Val05-123</t>
  </si>
  <si>
    <t>Val05-139</t>
  </si>
  <si>
    <t>Val05-203</t>
  </si>
  <si>
    <t>Val05-219</t>
  </si>
  <si>
    <t>Val05-235</t>
  </si>
  <si>
    <t>Val05-09</t>
  </si>
  <si>
    <t>Val05-25</t>
  </si>
  <si>
    <t>Val05-41</t>
  </si>
  <si>
    <t>Val05-105</t>
  </si>
  <si>
    <t>Val05-121</t>
  </si>
  <si>
    <t>Val05-137</t>
  </si>
  <si>
    <t>Val05-201</t>
  </si>
  <si>
    <t>Val05-217</t>
  </si>
  <si>
    <t>Val05-233</t>
  </si>
  <si>
    <t>Val06-02</t>
  </si>
  <si>
    <t>Val06-08</t>
  </si>
  <si>
    <t>Val06-18</t>
  </si>
  <si>
    <t>Val06-34</t>
  </si>
  <si>
    <t>Val06-40</t>
  </si>
  <si>
    <t>Val06-98</t>
  </si>
  <si>
    <t>Val06-114</t>
  </si>
  <si>
    <t>Val06-194</t>
  </si>
  <si>
    <t>Val06-210</t>
  </si>
  <si>
    <t>Val06-226</t>
  </si>
  <si>
    <t>Val06-01</t>
  </si>
  <si>
    <t>Val06-17</t>
  </si>
  <si>
    <t>Val06-33</t>
  </si>
  <si>
    <t>Val06-97</t>
  </si>
  <si>
    <t>Val06-113</t>
  </si>
  <si>
    <t>Val06-129</t>
  </si>
  <si>
    <t>Val06-193</t>
  </si>
  <si>
    <t>Val06-209</t>
  </si>
  <si>
    <t>Val06-225</t>
  </si>
  <si>
    <t>Val06-10</t>
  </si>
  <si>
    <t>Val06-16</t>
  </si>
  <si>
    <t>Val06-26</t>
  </si>
  <si>
    <t>Val06-32</t>
  </si>
  <si>
    <t>Val06-42</t>
  </si>
  <si>
    <t>Val06-48</t>
  </si>
  <si>
    <t>Val06-106</t>
  </si>
  <si>
    <t>Val06-122</t>
  </si>
  <si>
    <t>Val06-138</t>
  </si>
  <si>
    <t>Val06-202</t>
  </si>
  <si>
    <t>Val06-218</t>
  </si>
  <si>
    <t>Val06-234</t>
  </si>
  <si>
    <t>Val06-09</t>
  </si>
  <si>
    <t>Val06-41</t>
  </si>
  <si>
    <t>Val06-105</t>
  </si>
  <si>
    <t>Val06-121</t>
  </si>
  <si>
    <t>Val06-137</t>
  </si>
  <si>
    <t>Val06-201</t>
  </si>
  <si>
    <t>Val06-217</t>
  </si>
  <si>
    <t>Val06-233</t>
  </si>
  <si>
    <t>wrky38, SAIL_749_B02</t>
  </si>
  <si>
    <t>Val05-66</t>
  </si>
  <si>
    <t>Val05-82</t>
  </si>
  <si>
    <t>Val05-146</t>
  </si>
  <si>
    <t>Val05-178</t>
  </si>
  <si>
    <t>Val05-242</t>
  </si>
  <si>
    <t>Val05-258</t>
  </si>
  <si>
    <t>Val05-274</t>
  </si>
  <si>
    <t>Val05-51</t>
  </si>
  <si>
    <t>wrky38, WiscDsLox489-492C21</t>
  </si>
  <si>
    <t>Val05-67</t>
  </si>
  <si>
    <t>Val05-83</t>
  </si>
  <si>
    <t>Val05-147</t>
  </si>
  <si>
    <t>Val05-163</t>
  </si>
  <si>
    <t>Val05-179</t>
  </si>
  <si>
    <t>Val05-243</t>
  </si>
  <si>
    <t>Val05-259</t>
  </si>
  <si>
    <t>Val05-275</t>
  </si>
  <si>
    <t>Val05-58</t>
  </si>
  <si>
    <t>Val05-74</t>
  </si>
  <si>
    <t>Val05-90</t>
  </si>
  <si>
    <t>Val05-154</t>
  </si>
  <si>
    <t>Val05-170</t>
  </si>
  <si>
    <t>Val05-186</t>
  </si>
  <si>
    <t>Val05-250</t>
  </si>
  <si>
    <t>Val05-266</t>
  </si>
  <si>
    <t>Val05-282</t>
  </si>
  <si>
    <t>Val05-59</t>
  </si>
  <si>
    <t>Val05-75</t>
  </si>
  <si>
    <t>Val05-91</t>
  </si>
  <si>
    <t>Val05-155</t>
  </si>
  <si>
    <t>Val05-171</t>
  </si>
  <si>
    <t>Val05-187</t>
  </si>
  <si>
    <t>Val05-251</t>
  </si>
  <si>
    <t>Val05-267</t>
  </si>
  <si>
    <t>Val06-50</t>
  </si>
  <si>
    <t>Val06-66</t>
  </si>
  <si>
    <t>Val06-82</t>
  </si>
  <si>
    <t>Val06-146</t>
  </si>
  <si>
    <t>Val06-162</t>
  </si>
  <si>
    <t>Val06-242</t>
  </si>
  <si>
    <t>Val06-258</t>
  </si>
  <si>
    <t>Val06-274</t>
  </si>
  <si>
    <t>Val06-51</t>
  </si>
  <si>
    <t>Val06-67</t>
  </si>
  <si>
    <t>Val06-83</t>
  </si>
  <si>
    <t>Val06-147</t>
  </si>
  <si>
    <t>Val06-163</t>
  </si>
  <si>
    <t>Val06-179</t>
  </si>
  <si>
    <t>Val06-243</t>
  </si>
  <si>
    <t>Val06-259</t>
  </si>
  <si>
    <t>Val06-275</t>
  </si>
  <si>
    <t>Val06-74</t>
  </si>
  <si>
    <t>Val06-90</t>
  </si>
  <si>
    <t>Val06-154</t>
  </si>
  <si>
    <t>Val06-170</t>
  </si>
  <si>
    <t>Val06-186</t>
  </si>
  <si>
    <t>Val06-250</t>
  </si>
  <si>
    <t>Val06-266</t>
  </si>
  <si>
    <t>Val06-282</t>
  </si>
  <si>
    <t>Val06-59</t>
  </si>
  <si>
    <t>Val06-75</t>
  </si>
  <si>
    <t>Val06-91</t>
  </si>
  <si>
    <t>Val06-155</t>
  </si>
  <si>
    <t>Val06-171</t>
  </si>
  <si>
    <t>Val06-187</t>
  </si>
  <si>
    <t>Val06-251</t>
  </si>
  <si>
    <t>Val06-267</t>
  </si>
  <si>
    <t>Val06-283</t>
  </si>
  <si>
    <t>Val05-52</t>
  </si>
  <si>
    <t>wrky50, SAIL_115_C10</t>
  </si>
  <si>
    <t>Val05-68</t>
  </si>
  <si>
    <t>Val05-84</t>
  </si>
  <si>
    <t>Val05-148</t>
  </si>
  <si>
    <t>Val05-164</t>
  </si>
  <si>
    <t>Val05-180</t>
  </si>
  <si>
    <t>Val05-244</t>
  </si>
  <si>
    <t>Val05-276</t>
  </si>
  <si>
    <t>Val06-52</t>
  </si>
  <si>
    <t>Val06-68</t>
  </si>
  <si>
    <t>Val06-84</t>
  </si>
  <si>
    <t>Val06-148</t>
  </si>
  <si>
    <t>Val06-152</t>
  </si>
  <si>
    <t>Val06-164</t>
  </si>
  <si>
    <t>Val06-168</t>
  </si>
  <si>
    <t>Val06-180</t>
  </si>
  <si>
    <t>Val06-184</t>
  </si>
  <si>
    <t>Val06-244</t>
  </si>
  <si>
    <t>Val06-260</t>
  </si>
  <si>
    <t>Val05-60</t>
  </si>
  <si>
    <t>Val05-92</t>
  </si>
  <si>
    <t>Val05-156</t>
  </si>
  <si>
    <t>Val05-172</t>
  </si>
  <si>
    <t>Val05-188</t>
  </si>
  <si>
    <t>Val05-252</t>
  </si>
  <si>
    <t>Val05-268</t>
  </si>
  <si>
    <t>Val05-284</t>
  </si>
  <si>
    <t>Val06-60</t>
  </si>
  <si>
    <t>Val06-76</t>
  </si>
  <si>
    <t>Val06-92</t>
  </si>
  <si>
    <t>Val06-156</t>
  </si>
  <si>
    <t>Val06-160</t>
  </si>
  <si>
    <t>Val06-172</t>
  </si>
  <si>
    <t>Val06-176</t>
  </si>
  <si>
    <t>Val06-188</t>
  </si>
  <si>
    <t>Val06-192</t>
  </si>
  <si>
    <t>Val06-268</t>
  </si>
  <si>
    <t>Val06-284</t>
  </si>
  <si>
    <t>Val05-56</t>
  </si>
  <si>
    <t>atdiv1, SALK_056735</t>
  </si>
  <si>
    <t>Val05-72</t>
  </si>
  <si>
    <t>Val05-88</t>
  </si>
  <si>
    <t>Val05-152</t>
  </si>
  <si>
    <t>Val05-168</t>
  </si>
  <si>
    <t>Val05-184</t>
  </si>
  <si>
    <t>Val05-248</t>
  </si>
  <si>
    <t>Val05-264</t>
  </si>
  <si>
    <t>Val05-280</t>
  </si>
  <si>
    <t>atdiv1, SALK_084867C</t>
  </si>
  <si>
    <t>Val05-71</t>
  </si>
  <si>
    <t>Val05-151</t>
  </si>
  <si>
    <t>Val05-167</t>
  </si>
  <si>
    <t>Val05-183</t>
  </si>
  <si>
    <t>Val05-247</t>
  </si>
  <si>
    <t>Val05-279</t>
  </si>
  <si>
    <t>Val05-64</t>
  </si>
  <si>
    <t>Val05-80</t>
  </si>
  <si>
    <t>Val05-160</t>
  </si>
  <si>
    <t>Val05-192</t>
  </si>
  <si>
    <t>Val05-256</t>
  </si>
  <si>
    <t>Val05-272</t>
  </si>
  <si>
    <t>Val05-63</t>
  </si>
  <si>
    <t>Val05-79</t>
  </si>
  <si>
    <t>Val05-95</t>
  </si>
  <si>
    <t>Val05-159</t>
  </si>
  <si>
    <t>Val05-255</t>
  </si>
  <si>
    <t>Val05-271</t>
  </si>
  <si>
    <t>Val05-287</t>
  </si>
  <si>
    <t>Val06-55</t>
  </si>
  <si>
    <t>Val06-71</t>
  </si>
  <si>
    <t>Val06-87</t>
  </si>
  <si>
    <t>Val06-151</t>
  </si>
  <si>
    <t>Val06-167</t>
  </si>
  <si>
    <t>Val06-183</t>
  </si>
  <si>
    <t>Val06-247</t>
  </si>
  <si>
    <t>Val06-263</t>
  </si>
  <si>
    <t>Val06-264</t>
  </si>
  <si>
    <t>Val06-279</t>
  </si>
  <si>
    <t>Val06-280</t>
  </si>
  <si>
    <t>Val06-54</t>
  </si>
  <si>
    <t>Val06-70</t>
  </si>
  <si>
    <t>Val06-86</t>
  </si>
  <si>
    <t>Val06-150</t>
  </si>
  <si>
    <t>Val06-166</t>
  </si>
  <si>
    <t>Val06-246</t>
  </si>
  <si>
    <t>Val06-262</t>
  </si>
  <si>
    <t>Val06-63</t>
  </si>
  <si>
    <t>Val06-79</t>
  </si>
  <si>
    <t>Val06-95</t>
  </si>
  <si>
    <t>Val06-159</t>
  </si>
  <si>
    <t>Val06-175</t>
  </si>
  <si>
    <t>Val06-256</t>
  </si>
  <si>
    <t>Val06-271</t>
  </si>
  <si>
    <t>Val06-272</t>
  </si>
  <si>
    <t>Val06-287</t>
  </si>
  <si>
    <t>Val06-288</t>
  </si>
  <si>
    <t>Val06-62</t>
  </si>
  <si>
    <t>Val06-78</t>
  </si>
  <si>
    <t>Val06-94</t>
  </si>
  <si>
    <t>Val06-158</t>
  </si>
  <si>
    <t>Val06-174</t>
  </si>
  <si>
    <t>Val06-190</t>
  </si>
  <si>
    <t>Val06-254</t>
  </si>
  <si>
    <t>Val06-270</t>
  </si>
  <si>
    <t>Val06-286</t>
  </si>
  <si>
    <t xml:space="preserve">nf-ya6, SAIL_159_E03       </t>
  </si>
  <si>
    <t>nf-ya6, SAIL_159_E03</t>
  </si>
  <si>
    <t>nlp5, SALK_055211</t>
  </si>
  <si>
    <t>nlp5, SALK_063304</t>
  </si>
  <si>
    <t>myb33 SALK_056201</t>
  </si>
  <si>
    <t>myb33 SALK_065473</t>
  </si>
  <si>
    <t>myb33, SALK_065473</t>
  </si>
  <si>
    <t>myb33, SALK_056201</t>
  </si>
  <si>
    <t>tcp2, SALK_060818</t>
  </si>
  <si>
    <t>nf-ya6, SALK_005942</t>
  </si>
  <si>
    <t>Plot ID</t>
  </si>
  <si>
    <t>N rate (kg/ha)</t>
  </si>
  <si>
    <t>Experiment</t>
  </si>
  <si>
    <t>N response pair</t>
  </si>
  <si>
    <t>Stalk Biomass (g/plt)</t>
  </si>
  <si>
    <t>Stalk %N</t>
  </si>
  <si>
    <t>Stalk N (g/plt)</t>
  </si>
  <si>
    <t>Cob Biomass (g/plt)</t>
  </si>
  <si>
    <t>Grain (g/plt) dry</t>
  </si>
  <si>
    <t>Grain N%</t>
  </si>
  <si>
    <t>Grain N (g/plt)</t>
  </si>
  <si>
    <t>Grain Protein % (NIR)</t>
  </si>
  <si>
    <t xml:space="preserve">Total Biomass (g/plt) </t>
  </si>
  <si>
    <t xml:space="preserve">Total N (g/plt) </t>
  </si>
  <si>
    <t xml:space="preserve">GY (Mg/ha) </t>
  </si>
  <si>
    <t>HI</t>
  </si>
  <si>
    <t>NHI</t>
  </si>
  <si>
    <t>Grain NutE</t>
  </si>
  <si>
    <t>Total NutE</t>
  </si>
  <si>
    <t>W22-UfMu</t>
  </si>
  <si>
    <t>Ratio HN</t>
  </si>
  <si>
    <t>Stalk Biomass</t>
  </si>
  <si>
    <t>Grain Biomass</t>
  </si>
  <si>
    <t>Total Biomass</t>
  </si>
  <si>
    <t>Total N</t>
  </si>
  <si>
    <t>Grain Yield</t>
  </si>
  <si>
    <t>Harvest Index</t>
  </si>
  <si>
    <t>Nitrogen Harvest Index</t>
  </si>
  <si>
    <t>Grain NUtE</t>
  </si>
  <si>
    <t>AVERAGE</t>
  </si>
  <si>
    <t>SD</t>
  </si>
  <si>
    <t>T.TEST</t>
  </si>
  <si>
    <t>nfya3-1 00332</t>
  </si>
  <si>
    <t>Ratio HN Expected</t>
  </si>
  <si>
    <t>wildtype</t>
  </si>
  <si>
    <t>Stalk N</t>
  </si>
  <si>
    <t>Table S5. The NUE of wild-type and mutants defective in candidate TFs. Key to the sample ID: Val# indicates the batch the plant was gr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6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0" fillId="3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wrapText="1"/>
    </xf>
    <xf numFmtId="0" fontId="0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 vertical="center" wrapText="1"/>
    </xf>
    <xf numFmtId="0" fontId="0" fillId="4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 wrapText="1"/>
    </xf>
    <xf numFmtId="0" fontId="0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6" fillId="0" borderId="0" xfId="0" applyNumberFormat="1" applyFont="1" applyAlignment="1">
      <alignment horizont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0" fontId="0" fillId="5" borderId="0" xfId="0" applyFill="1"/>
    <xf numFmtId="0" fontId="0" fillId="6" borderId="0" xfId="0" applyFill="1"/>
    <xf numFmtId="0" fontId="1" fillId="6" borderId="0" xfId="0" applyFont="1" applyFill="1" applyAlignment="1">
      <alignment horizontal="left" wrapText="1"/>
    </xf>
    <xf numFmtId="0" fontId="1" fillId="6" borderId="0" xfId="0" applyFont="1" applyFill="1" applyAlignment="1">
      <alignment horizontal="center" wrapText="1"/>
    </xf>
    <xf numFmtId="1" fontId="1" fillId="6" borderId="0" xfId="1" applyNumberFormat="1" applyFont="1" applyFill="1" applyAlignment="1">
      <alignment horizontal="center" wrapText="1"/>
    </xf>
    <xf numFmtId="2" fontId="1" fillId="6" borderId="0" xfId="1" applyNumberFormat="1" applyFont="1" applyFill="1" applyAlignment="1">
      <alignment horizontal="center" wrapText="1"/>
    </xf>
    <xf numFmtId="0" fontId="5" fillId="6" borderId="0" xfId="0" applyFont="1" applyFill="1" applyAlignment="1">
      <alignment wrapText="1"/>
    </xf>
    <xf numFmtId="0" fontId="1" fillId="6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 wrapText="1"/>
    </xf>
    <xf numFmtId="2" fontId="1" fillId="6" borderId="0" xfId="0" applyNumberFormat="1" applyFont="1" applyFill="1" applyAlignment="1">
      <alignment horizontal="center"/>
    </xf>
    <xf numFmtId="1" fontId="1" fillId="6" borderId="0" xfId="0" applyNumberFormat="1" applyFont="1" applyFill="1" applyAlignment="1">
      <alignment horizontal="center"/>
    </xf>
    <xf numFmtId="1" fontId="1" fillId="6" borderId="0" xfId="0" applyNumberFormat="1" applyFont="1" applyFill="1" applyAlignment="1">
      <alignment horizontal="center" wrapText="1"/>
    </xf>
    <xf numFmtId="0" fontId="1" fillId="0" borderId="0" xfId="0" applyFont="1"/>
    <xf numFmtId="0" fontId="0" fillId="0" borderId="0" xfId="0" applyFont="1"/>
    <xf numFmtId="0" fontId="1" fillId="5" borderId="0" xfId="0" applyFont="1" applyFill="1"/>
    <xf numFmtId="11" fontId="0" fillId="3" borderId="0" xfId="0" applyNumberFormat="1" applyFont="1" applyFill="1" applyAlignment="1">
      <alignment horizontal="center" vertical="center"/>
    </xf>
    <xf numFmtId="11" fontId="1" fillId="0" borderId="0" xfId="0" applyNumberFormat="1" applyFont="1"/>
  </cellXfs>
  <cellStyles count="2">
    <cellStyle name="Normal" xfId="0" builtinId="0"/>
    <cellStyle name="Normal 2" xfId="1" xr:uid="{D66AB8E4-7432-40B4-8699-D89697CFAE4C}"/>
  </cellStyles>
  <dxfs count="0"/>
  <tableStyles count="0" defaultTableStyle="TableStyleMedium2" defaultPivotStyle="PivotStyleLight16"/>
  <colors>
    <mruColors>
      <color rgb="FFFFC815"/>
      <color rgb="FF808080"/>
      <color rgb="FFFFFF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17495344151594"/>
          <c:y val="9.0787003012344561E-2"/>
          <c:w val="0.87354550883623883"/>
          <c:h val="0.568010741925290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ize!$E$15</c:f>
              <c:strCache>
                <c:ptCount val="1"/>
                <c:pt idx="0">
                  <c:v>nfya3-1 00332</c:v>
                </c:pt>
              </c:strCache>
            </c:strRef>
          </c:tx>
          <c:spPr>
            <a:solidFill>
              <a:srgbClr val="FFEE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maize!$G$26,maize!$I$26,maize!$K$26,maize!$O$26,maize!$P$26,maize!$R$26,maize!$S$26,maize!$T$26,maize!$U$26)</c:f>
                <c:numCache>
                  <c:formatCode>General</c:formatCode>
                  <c:ptCount val="9"/>
                  <c:pt idx="0">
                    <c:v>0.1655031306051101</c:v>
                  </c:pt>
                  <c:pt idx="1">
                    <c:v>0.20589965264041632</c:v>
                  </c:pt>
                  <c:pt idx="2">
                    <c:v>0.40833553103922066</c:v>
                  </c:pt>
                  <c:pt idx="3">
                    <c:v>0.12724270523684533</c:v>
                  </c:pt>
                  <c:pt idx="4">
                    <c:v>0.15023936735963614</c:v>
                  </c:pt>
                  <c:pt idx="5">
                    <c:v>0.3317200810424295</c:v>
                  </c:pt>
                  <c:pt idx="6">
                    <c:v>0.3683449697773612</c:v>
                  </c:pt>
                  <c:pt idx="7">
                    <c:v>0.46568729836538136</c:v>
                  </c:pt>
                  <c:pt idx="8">
                    <c:v>9.702303631051116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maize!$G$15,maize!$I$15,maize!$K$15,maize!$O$15,maize!$P$15,maize!$R$15,maize!$S$15,maize!$T$15,maize!$U$15)</c:f>
              <c:strCache>
                <c:ptCount val="9"/>
                <c:pt idx="0">
                  <c:v>Stalk Biomass</c:v>
                </c:pt>
                <c:pt idx="1">
                  <c:v>Stalk N</c:v>
                </c:pt>
                <c:pt idx="2">
                  <c:v>Grain Biomass</c:v>
                </c:pt>
                <c:pt idx="3">
                  <c:v>Total Biomass</c:v>
                </c:pt>
                <c:pt idx="4">
                  <c:v>Total N</c:v>
                </c:pt>
                <c:pt idx="5">
                  <c:v>Harvest Index</c:v>
                </c:pt>
                <c:pt idx="6">
                  <c:v>Nitrogen Harvest Index</c:v>
                </c:pt>
                <c:pt idx="7">
                  <c:v>Grain NUtE</c:v>
                </c:pt>
                <c:pt idx="8">
                  <c:v>Total NutE</c:v>
                </c:pt>
              </c:strCache>
            </c:strRef>
          </c:cat>
          <c:val>
            <c:numRef>
              <c:f>(maize!$G$25,maize!$I$25,maize!$K$25,maize!$O$25,maize!$P$25,maize!$R$25,maize!$S$25,maize!$T$25,maize!$U$25)</c:f>
              <c:numCache>
                <c:formatCode>General</c:formatCode>
                <c:ptCount val="9"/>
                <c:pt idx="0">
                  <c:v>0.94054818216429303</c:v>
                </c:pt>
                <c:pt idx="1">
                  <c:v>0.72994306925583252</c:v>
                </c:pt>
                <c:pt idx="2">
                  <c:v>1.3516246888923318</c:v>
                </c:pt>
                <c:pt idx="3">
                  <c:v>1.0426158467297584</c:v>
                </c:pt>
                <c:pt idx="4">
                  <c:v>0.89105747497788756</c:v>
                </c:pt>
                <c:pt idx="5">
                  <c:v>1.2872954208118896</c:v>
                </c:pt>
                <c:pt idx="6">
                  <c:v>1.3652363013689743</c:v>
                </c:pt>
                <c:pt idx="7">
                  <c:v>1.5313436847520114</c:v>
                </c:pt>
                <c:pt idx="8">
                  <c:v>1.180612937346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A1-4A7F-B414-FFD97868E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0232456"/>
        <c:axId val="952476736"/>
      </c:barChart>
      <c:catAx>
        <c:axId val="90023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2476736"/>
        <c:crosses val="autoZero"/>
        <c:auto val="1"/>
        <c:lblAlgn val="ctr"/>
        <c:lblOffset val="100"/>
        <c:noMultiLvlLbl val="0"/>
      </c:catAx>
      <c:valAx>
        <c:axId val="95247673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Mutant/Wild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0232456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34148923003384"/>
          <c:y val="9.652201313021079E-2"/>
          <c:w val="0.87354550883623883"/>
          <c:h val="0.568010741925290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ize!$E$15</c:f>
              <c:strCache>
                <c:ptCount val="1"/>
                <c:pt idx="0">
                  <c:v>nfya3-1 00332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(maize!$G$15,maize!$I$15,maize!$K$15,maize!$O$15,maize!$P$15,maize!$R$15,maize!$S$15,maize!$T$15,maize!$U$15)</c:f>
              <c:strCache>
                <c:ptCount val="9"/>
                <c:pt idx="0">
                  <c:v>Stalk Biomass</c:v>
                </c:pt>
                <c:pt idx="1">
                  <c:v>Stalk N</c:v>
                </c:pt>
                <c:pt idx="2">
                  <c:v>Grain Biomass</c:v>
                </c:pt>
                <c:pt idx="3">
                  <c:v>Total Biomass</c:v>
                </c:pt>
                <c:pt idx="4">
                  <c:v>Total N</c:v>
                </c:pt>
                <c:pt idx="5">
                  <c:v>Harvest Index</c:v>
                </c:pt>
                <c:pt idx="6">
                  <c:v>Nitrogen Harvest Index</c:v>
                </c:pt>
                <c:pt idx="7">
                  <c:v>Grain NUtE</c:v>
                </c:pt>
                <c:pt idx="8">
                  <c:v>Total NutE</c:v>
                </c:pt>
              </c:strCache>
            </c:strRef>
          </c:cat>
          <c:val>
            <c:numRef>
              <c:f>(maize!$G$25,maize!$I$25,maize!$K$25,maize!$O$25,maize!$P$25,maize!$R$25,maize!$S$25,maize!$T$25,maize!$U$25)</c:f>
              <c:numCache>
                <c:formatCode>General</c:formatCode>
                <c:ptCount val="9"/>
                <c:pt idx="0">
                  <c:v>0.94054818216429303</c:v>
                </c:pt>
                <c:pt idx="1">
                  <c:v>0.72994306925583252</c:v>
                </c:pt>
                <c:pt idx="2">
                  <c:v>1.3516246888923318</c:v>
                </c:pt>
                <c:pt idx="3">
                  <c:v>1.0426158467297584</c:v>
                </c:pt>
                <c:pt idx="4">
                  <c:v>0.89105747497788756</c:v>
                </c:pt>
                <c:pt idx="5">
                  <c:v>1.2872954208118896</c:v>
                </c:pt>
                <c:pt idx="6">
                  <c:v>1.3652363013689743</c:v>
                </c:pt>
                <c:pt idx="7">
                  <c:v>1.5313436847520114</c:v>
                </c:pt>
                <c:pt idx="8">
                  <c:v>1.180612937346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6D-4A53-BFCD-3761EF0F0C65}"/>
            </c:ext>
          </c:extLst>
        </c:ser>
        <c:ser>
          <c:idx val="10"/>
          <c:order val="10"/>
          <c:spPr>
            <a:noFill/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maize!$G$26,maize!$I$26,maize!$K$26,maize!$O$26:$P$26,maize!$R$26:$U$26)</c:f>
                <c:numCache>
                  <c:formatCode>General</c:formatCode>
                  <c:ptCount val="9"/>
                  <c:pt idx="0">
                    <c:v>0.1655031306051101</c:v>
                  </c:pt>
                  <c:pt idx="1">
                    <c:v>0.20589965264041632</c:v>
                  </c:pt>
                  <c:pt idx="2">
                    <c:v>0.40833553103922066</c:v>
                  </c:pt>
                  <c:pt idx="3">
                    <c:v>0.12724270523684533</c:v>
                  </c:pt>
                  <c:pt idx="4">
                    <c:v>0.15023936735963614</c:v>
                  </c:pt>
                  <c:pt idx="5">
                    <c:v>0.3317200810424295</c:v>
                  </c:pt>
                  <c:pt idx="6">
                    <c:v>0.3683449697773612</c:v>
                  </c:pt>
                  <c:pt idx="7">
                    <c:v>0.46568729836538136</c:v>
                  </c:pt>
                  <c:pt idx="8">
                    <c:v>9.7023036310511165E-2</c:v>
                  </c:pt>
                </c:numCache>
              </c:numRef>
            </c:plus>
            <c:minus>
              <c:numRef>
                <c:f>(maize!$G$26,maize!$I$26,maize!$K$26,maize!$O$26:$P$26,maize!$R$26:$U$26)</c:f>
                <c:numCache>
                  <c:formatCode>General</c:formatCode>
                  <c:ptCount val="9"/>
                  <c:pt idx="0">
                    <c:v>0.1655031306051101</c:v>
                  </c:pt>
                  <c:pt idx="1">
                    <c:v>0.20589965264041632</c:v>
                  </c:pt>
                  <c:pt idx="2">
                    <c:v>0.40833553103922066</c:v>
                  </c:pt>
                  <c:pt idx="3">
                    <c:v>0.12724270523684533</c:v>
                  </c:pt>
                  <c:pt idx="4">
                    <c:v>0.15023936735963614</c:v>
                  </c:pt>
                  <c:pt idx="5">
                    <c:v>0.3317200810424295</c:v>
                  </c:pt>
                  <c:pt idx="6">
                    <c:v>0.3683449697773612</c:v>
                  </c:pt>
                  <c:pt idx="7">
                    <c:v>0.46568729836538136</c:v>
                  </c:pt>
                  <c:pt idx="8">
                    <c:v>9.7023036310511165E-2</c:v>
                  </c:pt>
                </c:numCache>
              </c:numRef>
            </c:minus>
            <c:spPr>
              <a:noFill/>
              <a:ln w="31750" cap="flat" cmpd="sng" algn="ctr">
                <a:solidFill>
                  <a:srgbClr val="808080"/>
                </a:solidFill>
                <a:round/>
              </a:ln>
              <a:effectLst/>
            </c:spPr>
          </c:errBars>
          <c:val>
            <c:numRef>
              <c:f>(maize!$G$25,maize!$I$25,maize!$K$25,maize!$O$25,maize!$P$25,maize!$R$25:$U$25)</c:f>
              <c:numCache>
                <c:formatCode>General</c:formatCode>
                <c:ptCount val="9"/>
                <c:pt idx="0">
                  <c:v>0.94054818216429303</c:v>
                </c:pt>
                <c:pt idx="1">
                  <c:v>0.72994306925583252</c:v>
                </c:pt>
                <c:pt idx="2">
                  <c:v>1.3516246888923318</c:v>
                </c:pt>
                <c:pt idx="3">
                  <c:v>1.0426158467297584</c:v>
                </c:pt>
                <c:pt idx="4">
                  <c:v>0.89105747497788756</c:v>
                </c:pt>
                <c:pt idx="5">
                  <c:v>1.2872954208118896</c:v>
                </c:pt>
                <c:pt idx="6">
                  <c:v>1.3652363013689743</c:v>
                </c:pt>
                <c:pt idx="7">
                  <c:v>1.5313436847520114</c:v>
                </c:pt>
                <c:pt idx="8">
                  <c:v>1.180612937346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86D-4A53-BFCD-3761EF0F0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00232456"/>
        <c:axId val="95247673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16,maize!$I$16,maize!$K$16,maize!$O$16,maize!$P$16,maize!$R$16:$U$16)</c:f>
              <c:numCache>
                <c:formatCode>General</c:formatCode>
                <c:ptCount val="9"/>
                <c:pt idx="0">
                  <c:v>0.97166326699377037</c:v>
                </c:pt>
                <c:pt idx="1">
                  <c:v>0.94815528472779187</c:v>
                </c:pt>
                <c:pt idx="2">
                  <c:v>0.92733564013840819</c:v>
                </c:pt>
                <c:pt idx="3">
                  <c:v>0.96918855141250448</c:v>
                </c:pt>
                <c:pt idx="4">
                  <c:v>0.90800960435750966</c:v>
                </c:pt>
                <c:pt idx="5">
                  <c:v>0.95681654388808102</c:v>
                </c:pt>
                <c:pt idx="6">
                  <c:v>0.95314614534723496</c:v>
                </c:pt>
                <c:pt idx="7">
                  <c:v>1.0212839552446951</c:v>
                </c:pt>
                <c:pt idx="8">
                  <c:v>1.067376982315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6D-4A53-BFCD-3761EF0F0C6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24,maize!$I$24,maize!$K$24,maize!$O$24,maize!$P$24,maize!$R$24:$U$24)</c:f>
              <c:numCache>
                <c:formatCode>General</c:formatCode>
                <c:ptCount val="9"/>
                <c:pt idx="0">
                  <c:v>0.75709767166878228</c:v>
                </c:pt>
                <c:pt idx="1">
                  <c:v>0.43193392806744635</c:v>
                </c:pt>
                <c:pt idx="2">
                  <c:v>1.9628529955133278</c:v>
                </c:pt>
                <c:pt idx="3">
                  <c:v>1.0227780060391449</c:v>
                </c:pt>
                <c:pt idx="4">
                  <c:v>0.78647375600253056</c:v>
                </c:pt>
                <c:pt idx="5">
                  <c:v>1.9191388394386368</c:v>
                </c:pt>
                <c:pt idx="6">
                  <c:v>2.0915609313313088</c:v>
                </c:pt>
                <c:pt idx="7">
                  <c:v>2.4957641377508497</c:v>
                </c:pt>
                <c:pt idx="8">
                  <c:v>1.3004604390586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86D-4A53-BFCD-3761EF0F0C6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17,maize!$I$17,maize!$K$17,maize!$O$17,maize!$P$17,maize!$R$17:$U$17)</c:f>
              <c:numCache>
                <c:formatCode>General</c:formatCode>
                <c:ptCount val="9"/>
                <c:pt idx="0">
                  <c:v>0.95027198450479466</c:v>
                </c:pt>
                <c:pt idx="1">
                  <c:v>0.68833804005796007</c:v>
                </c:pt>
                <c:pt idx="2">
                  <c:v>1.6616281580652126</c:v>
                </c:pt>
                <c:pt idx="3">
                  <c:v>1.0764490260645461</c:v>
                </c:pt>
                <c:pt idx="4">
                  <c:v>0.92977145888324708</c:v>
                </c:pt>
                <c:pt idx="5">
                  <c:v>1.5436199186691242</c:v>
                </c:pt>
                <c:pt idx="6">
                  <c:v>1.6287650052448746</c:v>
                </c:pt>
                <c:pt idx="7">
                  <c:v>1.7871361205914003</c:v>
                </c:pt>
                <c:pt idx="8">
                  <c:v>1.157756581770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86D-4A53-BFCD-3761EF0F0C6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18,maize!$I$18,maize!$K$18,maize!$O$18,maize!$P$18,maize!$R$18:$U$18)</c:f>
              <c:numCache>
                <c:formatCode>General</c:formatCode>
                <c:ptCount val="9"/>
                <c:pt idx="0">
                  <c:v>0.86395038472101648</c:v>
                </c:pt>
                <c:pt idx="1">
                  <c:v>0.53028678786324468</c:v>
                </c:pt>
                <c:pt idx="2">
                  <c:v>1.4143230686115613</c:v>
                </c:pt>
                <c:pt idx="3">
                  <c:v>1.0643561271411335</c:v>
                </c:pt>
                <c:pt idx="4">
                  <c:v>0.80641035574478404</c:v>
                </c:pt>
                <c:pt idx="5">
                  <c:v>1.328806244964682</c:v>
                </c:pt>
                <c:pt idx="6">
                  <c:v>1.4949291469382409</c:v>
                </c:pt>
                <c:pt idx="7">
                  <c:v>1.753850330090716</c:v>
                </c:pt>
                <c:pt idx="8">
                  <c:v>1.319869120676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86D-4A53-BFCD-3761EF0F0C65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19,maize!$I$19,maize!$K$19,maize!$O$19:$P$19,maize!$R$19:$U$19)</c:f>
              <c:numCache>
                <c:formatCode>General</c:formatCode>
                <c:ptCount val="9"/>
                <c:pt idx="0">
                  <c:v>1.0642886726030232</c:v>
                </c:pt>
                <c:pt idx="1">
                  <c:v>0.82550595759593448</c:v>
                </c:pt>
                <c:pt idx="2">
                  <c:v>1.8518678471172529</c:v>
                </c:pt>
                <c:pt idx="3">
                  <c:v>1.1772226541350834</c:v>
                </c:pt>
                <c:pt idx="4">
                  <c:v>1.0874474855448739</c:v>
                </c:pt>
                <c:pt idx="5">
                  <c:v>1.5730820678759685</c:v>
                </c:pt>
                <c:pt idx="6">
                  <c:v>1.5832614213414247</c:v>
                </c:pt>
                <c:pt idx="7">
                  <c:v>1.7029492198323126</c:v>
                </c:pt>
                <c:pt idx="8">
                  <c:v>1.0825558657163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86D-4A53-BFCD-3761EF0F0C65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20,maize!$I$20,maize!$K$20,maize!$O$20:$P$20)</c:f>
              <c:numCache>
                <c:formatCode>General</c:formatCode>
                <c:ptCount val="5"/>
                <c:pt idx="0">
                  <c:v>1.0843882861149383</c:v>
                </c:pt>
                <c:pt idx="1">
                  <c:v>0.84507500917922762</c:v>
                </c:pt>
                <c:pt idx="2">
                  <c:v>1.1972771474878445</c:v>
                </c:pt>
                <c:pt idx="3">
                  <c:v>1.1202089893230016</c:v>
                </c:pt>
                <c:pt idx="4">
                  <c:v>0.95334056247513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86D-4A53-BFCD-3761EF0F0C65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21,maize!$I$21,maize!$K$21,maize!$O$21:$P$21,maize!$R$21:$U$21)</c:f>
              <c:numCache>
                <c:formatCode>General</c:formatCode>
                <c:ptCount val="9"/>
                <c:pt idx="0">
                  <c:v>0.69120720348158693</c:v>
                </c:pt>
                <c:pt idx="1">
                  <c:v>0.49610839604726809</c:v>
                </c:pt>
                <c:pt idx="2">
                  <c:v>0.98291222126105349</c:v>
                </c:pt>
                <c:pt idx="3">
                  <c:v>0.84203674692103192</c:v>
                </c:pt>
                <c:pt idx="4">
                  <c:v>0.65669904387852274</c:v>
                </c:pt>
                <c:pt idx="5">
                  <c:v>1.1673032380773676</c:v>
                </c:pt>
                <c:pt idx="6">
                  <c:v>1.259149760478756</c:v>
                </c:pt>
                <c:pt idx="7">
                  <c:v>1.4967468438143092</c:v>
                </c:pt>
                <c:pt idx="8">
                  <c:v>1.2822262416401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86D-4A53-BFCD-3761EF0F0C65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22,maize!$I$22,maize!$K$22,maize!$O$22:$P$22,maize!$R$22:$U$22)</c:f>
              <c:numCache>
                <c:formatCode>General</c:formatCode>
                <c:ptCount val="9"/>
                <c:pt idx="0">
                  <c:v>1.2144966793027792</c:v>
                </c:pt>
                <c:pt idx="1">
                  <c:v>1.0134765392802501</c:v>
                </c:pt>
                <c:pt idx="2">
                  <c:v>1.334353322528363</c:v>
                </c:pt>
                <c:pt idx="3">
                  <c:v>1.2250792816618974</c:v>
                </c:pt>
                <c:pt idx="4">
                  <c:v>1.1150135741709239</c:v>
                </c:pt>
                <c:pt idx="5">
                  <c:v>1.0891975258272499</c:v>
                </c:pt>
                <c:pt idx="6">
                  <c:v>1.1316254814912898</c:v>
                </c:pt>
                <c:pt idx="7">
                  <c:v>1.1967148682656448</c:v>
                </c:pt>
                <c:pt idx="8">
                  <c:v>1.0987124372658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86D-4A53-BFCD-3761EF0F0C65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815"/>
              </a:solidFill>
              <a:ln w="9525">
                <a:noFill/>
              </a:ln>
              <a:effectLst/>
            </c:spPr>
          </c:marker>
          <c:yVal>
            <c:numRef>
              <c:f>(maize!$G$23,maize!$I$23,maize!$K$23,maize!$O$23:$P$23,maize!$R$23:$U$23)</c:f>
              <c:numCache>
                <c:formatCode>General</c:formatCode>
                <c:ptCount val="9"/>
                <c:pt idx="0">
                  <c:v>0.86756949008794648</c:v>
                </c:pt>
                <c:pt idx="1">
                  <c:v>0.79060768048337038</c:v>
                </c:pt>
                <c:pt idx="2">
                  <c:v>0.83207179930795849</c:v>
                </c:pt>
                <c:pt idx="3">
                  <c:v>0.88622323786948187</c:v>
                </c:pt>
                <c:pt idx="4">
                  <c:v>0.7763514337434585</c:v>
                </c:pt>
                <c:pt idx="5">
                  <c:v>0.93889639060728569</c:v>
                </c:pt>
                <c:pt idx="6">
                  <c:v>0.98053995726763843</c:v>
                </c:pt>
                <c:pt idx="7">
                  <c:v>1.0717720907602686</c:v>
                </c:pt>
                <c:pt idx="8">
                  <c:v>1.14152328359366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86D-4A53-BFCD-3761EF0F0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232456"/>
        <c:axId val="952476736"/>
      </c:scatterChart>
      <c:catAx>
        <c:axId val="90023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2476736"/>
        <c:crosses val="autoZero"/>
        <c:auto val="1"/>
        <c:lblAlgn val="ctr"/>
        <c:lblOffset val="100"/>
        <c:noMultiLvlLbl val="0"/>
      </c:catAx>
      <c:valAx>
        <c:axId val="95247673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Mutant/Wild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0232456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09949</xdr:colOff>
      <xdr:row>0</xdr:row>
      <xdr:rowOff>265597</xdr:rowOff>
    </xdr:from>
    <xdr:to>
      <xdr:col>30</xdr:col>
      <xdr:colOff>282118</xdr:colOff>
      <xdr:row>23</xdr:row>
      <xdr:rowOff>1215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0631D8-D730-4E5C-B0FC-D41210448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23941</xdr:colOff>
      <xdr:row>27</xdr:row>
      <xdr:rowOff>10323</xdr:rowOff>
    </xdr:from>
    <xdr:to>
      <xdr:col>21</xdr:col>
      <xdr:colOff>342503</xdr:colOff>
      <xdr:row>51</xdr:row>
      <xdr:rowOff>4419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24C3EE0-E4F4-4FFF-9FEE-B3EE42375A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5F8DC-B844-4896-BAD7-E6A301F30A50}">
  <dimension ref="A1"/>
  <sheetViews>
    <sheetView workbookViewId="0">
      <selection activeCell="A4" sqref="A4"/>
    </sheetView>
  </sheetViews>
  <sheetFormatPr defaultRowHeight="14.35" x14ac:dyDescent="0.5"/>
  <sheetData>
    <row r="1" spans="1:1" x14ac:dyDescent="0.5">
      <c r="A1" t="s">
        <v>5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CC2F9-CE8C-4817-9370-AD2DA83D4F86}">
  <dimension ref="A1:U41"/>
  <sheetViews>
    <sheetView tabSelected="1" topLeftCell="G21" zoomScale="120" workbookViewId="0">
      <selection activeCell="V26" sqref="V26"/>
    </sheetView>
  </sheetViews>
  <sheetFormatPr defaultRowHeight="14.35" x14ac:dyDescent="0.5"/>
  <cols>
    <col min="2" max="2" width="9.52734375" customWidth="1"/>
    <col min="7" max="11" width="9" bestFit="1" customWidth="1"/>
    <col min="12" max="12" width="11.8203125" bestFit="1" customWidth="1"/>
    <col min="13" max="13" width="9" bestFit="1" customWidth="1"/>
    <col min="14" max="14" width="11.8203125" bestFit="1" customWidth="1"/>
    <col min="15" max="21" width="9" bestFit="1" customWidth="1"/>
  </cols>
  <sheetData>
    <row r="1" spans="1:21" ht="43" x14ac:dyDescent="0.5">
      <c r="A1" s="30"/>
      <c r="B1" s="31" t="s">
        <v>561</v>
      </c>
      <c r="C1" s="31" t="s">
        <v>1</v>
      </c>
      <c r="D1" s="32" t="s">
        <v>562</v>
      </c>
      <c r="E1" s="32" t="s">
        <v>563</v>
      </c>
      <c r="F1" s="32" t="s">
        <v>564</v>
      </c>
      <c r="G1" s="33" t="s">
        <v>565</v>
      </c>
      <c r="H1" s="32" t="s">
        <v>566</v>
      </c>
      <c r="I1" s="32" t="s">
        <v>567</v>
      </c>
      <c r="J1" s="34" t="s">
        <v>568</v>
      </c>
      <c r="K1" s="35" t="s">
        <v>569</v>
      </c>
      <c r="L1" s="36" t="s">
        <v>570</v>
      </c>
      <c r="M1" s="32" t="s">
        <v>571</v>
      </c>
      <c r="N1" s="32" t="s">
        <v>572</v>
      </c>
      <c r="O1" s="32" t="s">
        <v>573</v>
      </c>
      <c r="P1" s="32" t="s">
        <v>574</v>
      </c>
      <c r="Q1" s="37" t="s">
        <v>575</v>
      </c>
      <c r="R1" s="38" t="s">
        <v>576</v>
      </c>
      <c r="S1" s="38" t="s">
        <v>577</v>
      </c>
      <c r="T1" s="39" t="s">
        <v>578</v>
      </c>
      <c r="U1" s="40" t="s">
        <v>579</v>
      </c>
    </row>
    <row r="2" spans="1:21" x14ac:dyDescent="0.5">
      <c r="A2">
        <v>1</v>
      </c>
      <c r="B2">
        <v>20200115</v>
      </c>
      <c r="C2" t="s">
        <v>593</v>
      </c>
      <c r="D2" s="22">
        <v>0</v>
      </c>
      <c r="E2" s="22">
        <v>236</v>
      </c>
      <c r="F2" s="21">
        <v>20200110</v>
      </c>
      <c r="G2" s="23">
        <v>75.706060606060603</v>
      </c>
      <c r="H2" s="22">
        <v>0.92</v>
      </c>
      <c r="I2" s="24">
        <f>G2*H2*0.01</f>
        <v>0.69649575757575766</v>
      </c>
      <c r="J2" s="23">
        <v>13</v>
      </c>
      <c r="K2">
        <v>20.279600000000002</v>
      </c>
      <c r="L2" s="25">
        <v>2.0015999999999998</v>
      </c>
      <c r="M2" s="26">
        <f>K2*L2*0.01</f>
        <v>0.40591647360000005</v>
      </c>
      <c r="N2">
        <v>12.51</v>
      </c>
      <c r="O2" s="27">
        <f>G2+J2+K2</f>
        <v>108.98566060606061</v>
      </c>
      <c r="P2" s="24">
        <f t="shared" ref="P2:P12" si="0">I2+M2</f>
        <v>1.1024122311757578</v>
      </c>
      <c r="Q2" s="24">
        <v>1.0519028520000002</v>
      </c>
      <c r="R2" s="24">
        <f>K2/O2</f>
        <v>0.18607585518339528</v>
      </c>
      <c r="S2" s="24">
        <f t="shared" ref="S2:S13" si="1">M2/P2</f>
        <v>0.36820751994657858</v>
      </c>
      <c r="T2" s="27">
        <f>K2/P2</f>
        <v>18.395659469753127</v>
      </c>
      <c r="U2" s="27">
        <f>O2/P2</f>
        <v>98.861077121598981</v>
      </c>
    </row>
    <row r="3" spans="1:21" x14ac:dyDescent="0.5">
      <c r="A3">
        <v>2</v>
      </c>
      <c r="B3">
        <v>20200131</v>
      </c>
      <c r="C3" t="s">
        <v>593</v>
      </c>
      <c r="D3" s="22">
        <v>0</v>
      </c>
      <c r="E3" s="22">
        <v>236</v>
      </c>
      <c r="F3" s="21">
        <v>20200131</v>
      </c>
      <c r="G3" s="23">
        <v>75.871005917159778</v>
      </c>
      <c r="H3" s="22">
        <v>0.73</v>
      </c>
      <c r="I3" s="24">
        <f t="shared" ref="I3:I13" si="2">G3*H3*0.01</f>
        <v>0.55385834319526639</v>
      </c>
      <c r="J3" s="23">
        <v>17</v>
      </c>
      <c r="K3">
        <v>35.969700000000003</v>
      </c>
      <c r="L3" s="25">
        <v>1.7231999999999998</v>
      </c>
      <c r="M3" s="26">
        <f t="shared" ref="M3:M13" si="3">K3*L3*0.01</f>
        <v>0.61982987040000004</v>
      </c>
      <c r="N3">
        <v>10.77</v>
      </c>
      <c r="O3" s="27">
        <f t="shared" ref="O3:O13" si="4">G3+J3+K3</f>
        <v>128.84070591715977</v>
      </c>
      <c r="P3" s="24">
        <f t="shared" si="0"/>
        <v>1.1736882135952664</v>
      </c>
      <c r="Q3" s="24">
        <v>1.5103677030000002</v>
      </c>
      <c r="R3" s="24">
        <f t="shared" ref="R3:R13" si="5">K3/O3</f>
        <v>0.27917962528959839</v>
      </c>
      <c r="S3" s="24">
        <f t="shared" si="1"/>
        <v>0.52810436640692182</v>
      </c>
      <c r="T3" s="27">
        <f t="shared" ref="T3:T13" si="6">K3/P3</f>
        <v>30.646725070039565</v>
      </c>
      <c r="U3" s="27">
        <f t="shared" ref="U3:U13" si="7">O3/P3</f>
        <v>109.77421808002332</v>
      </c>
    </row>
    <row r="4" spans="1:21" x14ac:dyDescent="0.5">
      <c r="A4">
        <v>3</v>
      </c>
      <c r="B4">
        <v>20200176</v>
      </c>
      <c r="C4" t="s">
        <v>593</v>
      </c>
      <c r="D4" s="22">
        <v>0</v>
      </c>
      <c r="E4" s="22">
        <v>236</v>
      </c>
      <c r="F4" s="21">
        <v>20200162</v>
      </c>
      <c r="G4" s="23">
        <v>70.517647058823542</v>
      </c>
      <c r="H4" s="22">
        <v>0.65</v>
      </c>
      <c r="I4" s="24">
        <f t="shared" si="2"/>
        <v>0.45836470588235301</v>
      </c>
      <c r="J4" s="23">
        <v>19</v>
      </c>
      <c r="K4">
        <v>54.415700000000008</v>
      </c>
      <c r="L4" s="25">
        <v>1.5808000000000002</v>
      </c>
      <c r="M4" s="26">
        <f t="shared" si="3"/>
        <v>0.86020338560000031</v>
      </c>
      <c r="N4">
        <v>9.8800000000000008</v>
      </c>
      <c r="O4" s="27">
        <f t="shared" si="4"/>
        <v>143.93334705882356</v>
      </c>
      <c r="P4" s="24">
        <f t="shared" si="0"/>
        <v>1.3185680914823532</v>
      </c>
      <c r="Q4" s="24">
        <v>1.4784745690000003</v>
      </c>
      <c r="R4" s="24">
        <f t="shared" si="5"/>
        <v>0.378061798130499</v>
      </c>
      <c r="S4" s="24">
        <f t="shared" si="1"/>
        <v>0.65237691641161077</v>
      </c>
      <c r="T4" s="27">
        <f t="shared" si="6"/>
        <v>41.268782667738527</v>
      </c>
      <c r="U4" s="27">
        <f t="shared" si="7"/>
        <v>109.15882766206758</v>
      </c>
    </row>
    <row r="5" spans="1:21" x14ac:dyDescent="0.5">
      <c r="A5">
        <v>4</v>
      </c>
      <c r="B5">
        <v>20200110</v>
      </c>
      <c r="C5" t="s">
        <v>593</v>
      </c>
      <c r="D5" s="22">
        <v>150</v>
      </c>
      <c r="E5" s="22">
        <v>236</v>
      </c>
      <c r="F5" s="21">
        <v>20200110</v>
      </c>
      <c r="G5" s="23">
        <v>115.36363636363635</v>
      </c>
      <c r="H5" s="22">
        <v>1.21</v>
      </c>
      <c r="I5" s="24">
        <f t="shared" si="2"/>
        <v>1.3958999999999997</v>
      </c>
      <c r="J5" s="23">
        <v>18</v>
      </c>
      <c r="K5">
        <v>61.747199999999992</v>
      </c>
      <c r="L5" s="25">
        <v>1.9472</v>
      </c>
      <c r="M5" s="26">
        <f t="shared" si="3"/>
        <v>1.2023414783999999</v>
      </c>
      <c r="N5">
        <v>12.17</v>
      </c>
      <c r="O5" s="27">
        <f t="shared" si="4"/>
        <v>195.11083636363634</v>
      </c>
      <c r="P5" s="24">
        <f t="shared" si="0"/>
        <v>2.5982414783999994</v>
      </c>
      <c r="Q5" s="24">
        <v>2.4402493439999997</v>
      </c>
      <c r="R5" s="24">
        <f t="shared" si="5"/>
        <v>0.3164724274202747</v>
      </c>
      <c r="S5" s="24">
        <f t="shared" si="1"/>
        <v>0.46275201454346865</v>
      </c>
      <c r="T5" s="27">
        <f t="shared" si="6"/>
        <v>23.764996638427927</v>
      </c>
      <c r="U5" s="27">
        <f t="shared" si="7"/>
        <v>75.093419139696692</v>
      </c>
    </row>
    <row r="6" spans="1:21" x14ac:dyDescent="0.5">
      <c r="A6">
        <v>5</v>
      </c>
      <c r="B6">
        <v>20200150</v>
      </c>
      <c r="C6" t="s">
        <v>593</v>
      </c>
      <c r="D6" s="22">
        <v>150</v>
      </c>
      <c r="E6" s="22">
        <v>236</v>
      </c>
      <c r="F6" s="21">
        <v>20200131</v>
      </c>
      <c r="G6" s="23">
        <v>103.00479041916169</v>
      </c>
      <c r="H6" s="22">
        <v>1.1299999999999999</v>
      </c>
      <c r="I6" s="24">
        <f t="shared" si="2"/>
        <v>1.163954131736527</v>
      </c>
      <c r="J6" s="23">
        <v>20</v>
      </c>
      <c r="K6" s="28">
        <v>55.404000000000003</v>
      </c>
      <c r="L6" s="25">
        <v>1.9088000000000001</v>
      </c>
      <c r="M6" s="26">
        <f t="shared" si="3"/>
        <v>1.0575515520000001</v>
      </c>
      <c r="N6">
        <v>11.93</v>
      </c>
      <c r="O6" s="27">
        <f t="shared" si="4"/>
        <v>178.4087904191617</v>
      </c>
      <c r="P6" s="24">
        <f t="shared" si="0"/>
        <v>2.221505683736527</v>
      </c>
      <c r="Q6" s="24">
        <v>2.8738054800000006</v>
      </c>
      <c r="R6" s="24">
        <f t="shared" si="5"/>
        <v>0.31054523641930049</v>
      </c>
      <c r="S6" s="24">
        <f t="shared" si="1"/>
        <v>0.47605169761313421</v>
      </c>
      <c r="T6" s="27">
        <f t="shared" si="6"/>
        <v>24.939841660369563</v>
      </c>
      <c r="U6" s="27">
        <f t="shared" si="7"/>
        <v>80.309850983177213</v>
      </c>
    </row>
    <row r="7" spans="1:21" x14ac:dyDescent="0.5">
      <c r="A7">
        <v>6</v>
      </c>
      <c r="B7">
        <v>20200161</v>
      </c>
      <c r="C7" t="s">
        <v>593</v>
      </c>
      <c r="D7" s="22">
        <v>150</v>
      </c>
      <c r="E7" s="22">
        <v>236</v>
      </c>
      <c r="F7" s="21">
        <v>20200161</v>
      </c>
      <c r="G7" s="23">
        <v>82.065648854961836</v>
      </c>
      <c r="H7" s="22">
        <v>0.89</v>
      </c>
      <c r="I7" s="24">
        <f t="shared" si="2"/>
        <v>0.73038427480916046</v>
      </c>
      <c r="J7" s="23">
        <v>22</v>
      </c>
      <c r="K7" s="28">
        <v>65.447800000000001</v>
      </c>
      <c r="L7" s="25">
        <v>1.7552000000000001</v>
      </c>
      <c r="M7" s="26">
        <f t="shared" si="3"/>
        <v>1.1487397856000001</v>
      </c>
      <c r="N7">
        <v>10.97</v>
      </c>
      <c r="O7" s="27">
        <f t="shared" si="4"/>
        <v>169.51344885496184</v>
      </c>
      <c r="P7" s="24">
        <f t="shared" si="0"/>
        <v>1.8791240604091606</v>
      </c>
      <c r="Q7" s="24">
        <v>3.2331213200000009</v>
      </c>
      <c r="R7" s="24">
        <f t="shared" si="5"/>
        <v>0.38609207966736658</v>
      </c>
      <c r="S7" s="24">
        <f t="shared" si="1"/>
        <v>0.61131662874343351</v>
      </c>
      <c r="T7" s="27">
        <f t="shared" si="6"/>
        <v>34.828887234698804</v>
      </c>
      <c r="U7" s="27">
        <f t="shared" si="7"/>
        <v>90.208758658569877</v>
      </c>
    </row>
    <row r="8" spans="1:21" x14ac:dyDescent="0.5">
      <c r="A8">
        <v>25</v>
      </c>
      <c r="B8">
        <v>20200119</v>
      </c>
      <c r="C8" s="21" t="s">
        <v>580</v>
      </c>
      <c r="D8" s="22">
        <v>0</v>
      </c>
      <c r="E8" s="22">
        <v>236</v>
      </c>
      <c r="F8" s="21">
        <v>20200106</v>
      </c>
      <c r="G8" s="23">
        <v>77</v>
      </c>
      <c r="H8" s="22">
        <v>0.8</v>
      </c>
      <c r="I8" s="24">
        <f t="shared" si="2"/>
        <v>0.61599999999999999</v>
      </c>
      <c r="J8" s="23">
        <v>16</v>
      </c>
      <c r="K8" s="28">
        <v>32.347000000000001</v>
      </c>
      <c r="L8" s="25">
        <v>1.8</v>
      </c>
      <c r="M8" s="26">
        <f t="shared" si="3"/>
        <v>0.58224600000000004</v>
      </c>
      <c r="N8">
        <v>11.25</v>
      </c>
      <c r="O8" s="27">
        <f t="shared" si="4"/>
        <v>125.34700000000001</v>
      </c>
      <c r="P8" s="24">
        <f t="shared" si="0"/>
        <v>1.1982460000000001</v>
      </c>
      <c r="Q8" s="24">
        <v>1.7577359800000001</v>
      </c>
      <c r="R8" s="24">
        <f t="shared" si="5"/>
        <v>0.25805962647690012</v>
      </c>
      <c r="S8" s="24">
        <f t="shared" si="1"/>
        <v>0.48591524611807591</v>
      </c>
      <c r="T8" s="27">
        <f t="shared" si="6"/>
        <v>26.995291451004217</v>
      </c>
      <c r="U8" s="27">
        <f t="shared" si="7"/>
        <v>104.60873643642456</v>
      </c>
    </row>
    <row r="9" spans="1:21" x14ac:dyDescent="0.5">
      <c r="A9">
        <v>26</v>
      </c>
      <c r="B9">
        <v>20200135</v>
      </c>
      <c r="C9" s="21" t="s">
        <v>580</v>
      </c>
      <c r="D9" s="22">
        <v>0</v>
      </c>
      <c r="E9" s="22">
        <v>236</v>
      </c>
      <c r="F9" s="21">
        <v>20200135</v>
      </c>
      <c r="G9" s="23">
        <v>72</v>
      </c>
      <c r="H9" s="22">
        <v>0.78</v>
      </c>
      <c r="I9" s="24">
        <f t="shared" si="2"/>
        <v>0.5616000000000001</v>
      </c>
      <c r="J9" s="23">
        <v>14</v>
      </c>
      <c r="K9">
        <v>35.954099999999997</v>
      </c>
      <c r="L9" s="25">
        <v>1.6096000000000001</v>
      </c>
      <c r="M9" s="26">
        <f t="shared" si="3"/>
        <v>0.57871719360000007</v>
      </c>
      <c r="N9">
        <v>10.06</v>
      </c>
      <c r="O9" s="27">
        <f t="shared" si="4"/>
        <v>121.9541</v>
      </c>
      <c r="P9" s="24">
        <f t="shared" si="0"/>
        <v>1.1403171936000001</v>
      </c>
      <c r="Q9" s="24">
        <v>1.864939167</v>
      </c>
      <c r="R9" s="24">
        <f t="shared" si="5"/>
        <v>0.29481665643057509</v>
      </c>
      <c r="S9" s="24">
        <f t="shared" si="1"/>
        <v>0.50750545273546255</v>
      </c>
      <c r="T9" s="27">
        <f t="shared" si="6"/>
        <v>31.529911327998409</v>
      </c>
      <c r="U9" s="27">
        <f t="shared" si="7"/>
        <v>106.94752362278157</v>
      </c>
    </row>
    <row r="10" spans="1:21" x14ac:dyDescent="0.5">
      <c r="A10">
        <v>27</v>
      </c>
      <c r="B10">
        <v>20200180</v>
      </c>
      <c r="C10" s="21" t="s">
        <v>580</v>
      </c>
      <c r="D10" s="22">
        <v>0</v>
      </c>
      <c r="E10" s="22">
        <v>236</v>
      </c>
      <c r="F10" s="21">
        <v>20200158</v>
      </c>
      <c r="G10" s="23">
        <v>76</v>
      </c>
      <c r="H10" s="22">
        <v>0.73</v>
      </c>
      <c r="I10" s="24">
        <f t="shared" si="2"/>
        <v>0.55479999999999996</v>
      </c>
      <c r="J10" s="23">
        <v>15</v>
      </c>
      <c r="K10">
        <v>38.724000000000004</v>
      </c>
      <c r="L10" s="25">
        <v>1.5408000000000002</v>
      </c>
      <c r="M10" s="26">
        <f t="shared" si="3"/>
        <v>0.59665939200000018</v>
      </c>
      <c r="N10">
        <v>9.6300000000000008</v>
      </c>
      <c r="O10" s="27">
        <f t="shared" si="4"/>
        <v>129.72399999999999</v>
      </c>
      <c r="P10" s="24">
        <f t="shared" si="0"/>
        <v>1.151459392</v>
      </c>
      <c r="Q10" s="24">
        <v>1.9129656000000002</v>
      </c>
      <c r="R10" s="24">
        <f t="shared" si="5"/>
        <v>0.29851068422188654</v>
      </c>
      <c r="S10" s="24">
        <f t="shared" si="1"/>
        <v>0.51817666879562885</v>
      </c>
      <c r="T10" s="27">
        <f t="shared" si="6"/>
        <v>33.63036531643489</v>
      </c>
      <c r="U10" s="27">
        <f t="shared" si="7"/>
        <v>112.66050796170846</v>
      </c>
    </row>
    <row r="11" spans="1:21" x14ac:dyDescent="0.5">
      <c r="A11">
        <v>28</v>
      </c>
      <c r="B11">
        <v>20200106</v>
      </c>
      <c r="C11" s="21" t="s">
        <v>580</v>
      </c>
      <c r="D11" s="22">
        <v>150</v>
      </c>
      <c r="E11" s="22">
        <v>236</v>
      </c>
      <c r="F11" s="21">
        <v>20200106</v>
      </c>
      <c r="G11" s="23">
        <v>118.72799999999998</v>
      </c>
      <c r="H11" s="22">
        <v>1.24</v>
      </c>
      <c r="I11" s="24">
        <f t="shared" si="2"/>
        <v>1.4722271999999998</v>
      </c>
      <c r="J11" s="23">
        <v>16</v>
      </c>
      <c r="K11" s="28">
        <v>66.585599999999999</v>
      </c>
      <c r="L11" s="25">
        <v>2.0863999999999998</v>
      </c>
      <c r="M11" s="26">
        <f t="shared" si="3"/>
        <v>1.3892419583999998</v>
      </c>
      <c r="N11">
        <v>13.04</v>
      </c>
      <c r="O11" s="27">
        <f t="shared" si="4"/>
        <v>201.31359999999998</v>
      </c>
      <c r="P11" s="24">
        <f t="shared" si="0"/>
        <v>2.8614691583999994</v>
      </c>
      <c r="Q11" s="24">
        <v>2.9603957760000004</v>
      </c>
      <c r="R11" s="24">
        <f t="shared" si="5"/>
        <v>0.33075559723734516</v>
      </c>
      <c r="S11" s="24">
        <f t="shared" si="1"/>
        <v>0.48549953939632862</v>
      </c>
      <c r="T11" s="27">
        <f t="shared" si="6"/>
        <v>23.269724856035694</v>
      </c>
      <c r="U11" s="27">
        <f t="shared" si="7"/>
        <v>70.353230755268811</v>
      </c>
    </row>
    <row r="12" spans="1:21" x14ac:dyDescent="0.5">
      <c r="A12">
        <v>29</v>
      </c>
      <c r="B12">
        <v>20200146</v>
      </c>
      <c r="C12" s="21" t="s">
        <v>580</v>
      </c>
      <c r="D12" s="22">
        <v>150</v>
      </c>
      <c r="E12" s="22">
        <v>236</v>
      </c>
      <c r="F12" s="21">
        <v>20200135</v>
      </c>
      <c r="G12" s="23">
        <v>108.39506172839506</v>
      </c>
      <c r="H12" s="22">
        <v>1.56</v>
      </c>
      <c r="I12" s="24">
        <f t="shared" si="2"/>
        <v>1.6909629629629632</v>
      </c>
      <c r="J12" s="23">
        <v>24</v>
      </c>
      <c r="K12" s="28">
        <v>33.343200000000003</v>
      </c>
      <c r="L12" s="25">
        <v>2.0943999999999998</v>
      </c>
      <c r="M12" s="26">
        <f t="shared" si="3"/>
        <v>0.69833998080000004</v>
      </c>
      <c r="N12">
        <v>13.09</v>
      </c>
      <c r="O12" s="27">
        <f t="shared" si="4"/>
        <v>165.73826172839506</v>
      </c>
      <c r="P12" s="24">
        <f t="shared" si="0"/>
        <v>2.3893029437629631</v>
      </c>
      <c r="Q12" s="24">
        <v>1.6471540800000002</v>
      </c>
      <c r="R12" s="24">
        <f t="shared" si="5"/>
        <v>0.20117985824324286</v>
      </c>
      <c r="S12" s="24">
        <f t="shared" si="1"/>
        <v>0.29227770493605543</v>
      </c>
      <c r="T12" s="27">
        <f t="shared" si="6"/>
        <v>13.955199815510669</v>
      </c>
      <c r="U12" s="27">
        <f t="shared" si="7"/>
        <v>69.366784216726572</v>
      </c>
    </row>
    <row r="13" spans="1:21" x14ac:dyDescent="0.5">
      <c r="A13">
        <v>30</v>
      </c>
      <c r="B13">
        <v>20200157</v>
      </c>
      <c r="C13" s="21" t="s">
        <v>580</v>
      </c>
      <c r="D13" s="22">
        <v>150</v>
      </c>
      <c r="E13" s="22">
        <v>236</v>
      </c>
      <c r="F13" s="21">
        <v>20200157</v>
      </c>
      <c r="G13" s="23">
        <v>94.988844621513948</v>
      </c>
      <c r="H13" s="22">
        <v>1.45</v>
      </c>
      <c r="I13" s="24">
        <f t="shared" si="2"/>
        <v>1.3773382470119524</v>
      </c>
      <c r="J13" s="23">
        <v>18</v>
      </c>
      <c r="K13">
        <v>46.274999999999999</v>
      </c>
      <c r="L13" s="25">
        <v>2.0591999999999997</v>
      </c>
      <c r="M13" s="26">
        <f t="shared" si="3"/>
        <v>0.95289479999999982</v>
      </c>
      <c r="N13">
        <v>12.87</v>
      </c>
      <c r="O13" s="27">
        <f t="shared" si="4"/>
        <v>159.26384462151395</v>
      </c>
      <c r="P13" s="24">
        <f>I13+M13</f>
        <v>2.3302330470119523</v>
      </c>
      <c r="Q13" s="24">
        <v>2.63</v>
      </c>
      <c r="R13" s="24">
        <f t="shared" si="5"/>
        <v>0.29055558786723523</v>
      </c>
      <c r="S13" s="24">
        <f t="shared" si="1"/>
        <v>0.40892682438861327</v>
      </c>
      <c r="T13" s="27">
        <f t="shared" si="6"/>
        <v>19.858528767900804</v>
      </c>
      <c r="U13" s="27">
        <f t="shared" si="7"/>
        <v>68.346745329072249</v>
      </c>
    </row>
    <row r="15" spans="1:21" x14ac:dyDescent="0.5">
      <c r="E15" t="s">
        <v>593</v>
      </c>
      <c r="F15" s="29" t="s">
        <v>581</v>
      </c>
      <c r="G15" s="43" t="s">
        <v>582</v>
      </c>
      <c r="H15" s="29" t="s">
        <v>566</v>
      </c>
      <c r="I15" s="43" t="s">
        <v>596</v>
      </c>
      <c r="J15" s="29" t="s">
        <v>568</v>
      </c>
      <c r="K15" s="43" t="s">
        <v>583</v>
      </c>
      <c r="L15" s="29" t="s">
        <v>570</v>
      </c>
      <c r="M15" s="29" t="s">
        <v>571</v>
      </c>
      <c r="N15" s="29" t="s">
        <v>572</v>
      </c>
      <c r="O15" s="43" t="s">
        <v>584</v>
      </c>
      <c r="P15" s="43" t="s">
        <v>585</v>
      </c>
      <c r="Q15" s="29" t="s">
        <v>586</v>
      </c>
      <c r="R15" s="43" t="s">
        <v>587</v>
      </c>
      <c r="S15" s="43" t="s">
        <v>588</v>
      </c>
      <c r="T15" s="43" t="s">
        <v>589</v>
      </c>
      <c r="U15" s="43" t="s">
        <v>579</v>
      </c>
    </row>
    <row r="16" spans="1:21" x14ac:dyDescent="0.5">
      <c r="G16">
        <f>G5/G11</f>
        <v>0.97166326699377037</v>
      </c>
      <c r="H16">
        <f t="shared" ref="H16:U16" si="8">H5/H11</f>
        <v>0.97580645161290325</v>
      </c>
      <c r="I16">
        <f t="shared" si="8"/>
        <v>0.94815528472779187</v>
      </c>
      <c r="J16">
        <f t="shared" si="8"/>
        <v>1.125</v>
      </c>
      <c r="K16">
        <f t="shared" si="8"/>
        <v>0.92733564013840819</v>
      </c>
      <c r="L16">
        <f t="shared" si="8"/>
        <v>0.93328220858895716</v>
      </c>
      <c r="M16">
        <f t="shared" si="8"/>
        <v>0.86546585433162815</v>
      </c>
      <c r="N16">
        <f t="shared" si="8"/>
        <v>0.93328220858895716</v>
      </c>
      <c r="O16">
        <f t="shared" si="8"/>
        <v>0.96918855141250448</v>
      </c>
      <c r="P16">
        <f t="shared" si="8"/>
        <v>0.90800960435750966</v>
      </c>
      <c r="Q16">
        <f t="shared" si="8"/>
        <v>0.82429834678969605</v>
      </c>
      <c r="R16">
        <f t="shared" si="8"/>
        <v>0.95681654388808102</v>
      </c>
      <c r="S16">
        <f t="shared" si="8"/>
        <v>0.95314614534723496</v>
      </c>
      <c r="T16">
        <f t="shared" si="8"/>
        <v>1.0212839552446951</v>
      </c>
      <c r="U16">
        <f t="shared" si="8"/>
        <v>1.067376982315384</v>
      </c>
    </row>
    <row r="17" spans="5:21" x14ac:dyDescent="0.5">
      <c r="G17">
        <f t="shared" ref="G17:U18" si="9">G6/G12</f>
        <v>0.95027198450479466</v>
      </c>
      <c r="H17">
        <f t="shared" si="9"/>
        <v>0.72435897435897423</v>
      </c>
      <c r="I17">
        <f t="shared" si="9"/>
        <v>0.68833804005796007</v>
      </c>
      <c r="J17">
        <f t="shared" si="9"/>
        <v>0.83333333333333337</v>
      </c>
      <c r="K17">
        <f t="shared" si="9"/>
        <v>1.6616281580652126</v>
      </c>
      <c r="L17">
        <f t="shared" si="9"/>
        <v>0.91138273491214683</v>
      </c>
      <c r="M17">
        <f t="shared" si="9"/>
        <v>1.5143792151045063</v>
      </c>
      <c r="N17">
        <f t="shared" si="9"/>
        <v>0.91138273491214672</v>
      </c>
      <c r="O17">
        <f t="shared" si="9"/>
        <v>1.0764490260645461</v>
      </c>
      <c r="P17">
        <f t="shared" si="9"/>
        <v>0.92977145888324708</v>
      </c>
      <c r="Q17">
        <f t="shared" si="9"/>
        <v>1.7447095659684735</v>
      </c>
      <c r="R17">
        <f t="shared" si="9"/>
        <v>1.5436199186691242</v>
      </c>
      <c r="S17">
        <f t="shared" si="9"/>
        <v>1.6287650052448746</v>
      </c>
      <c r="T17">
        <f t="shared" si="9"/>
        <v>1.7871361205914003</v>
      </c>
      <c r="U17">
        <f t="shared" si="9"/>
        <v>1.1577565817706152</v>
      </c>
    </row>
    <row r="18" spans="5:21" x14ac:dyDescent="0.5">
      <c r="G18">
        <f t="shared" si="9"/>
        <v>0.86395038472101648</v>
      </c>
      <c r="H18">
        <f t="shared" si="9"/>
        <v>0.61379310344827587</v>
      </c>
      <c r="I18">
        <f t="shared" si="9"/>
        <v>0.53028678786324468</v>
      </c>
      <c r="J18">
        <f t="shared" si="9"/>
        <v>1.2222222222222223</v>
      </c>
      <c r="K18">
        <f t="shared" si="9"/>
        <v>1.4143230686115613</v>
      </c>
      <c r="L18">
        <f t="shared" si="9"/>
        <v>0.85236985236985252</v>
      </c>
      <c r="M18">
        <f t="shared" si="9"/>
        <v>1.2055263451957134</v>
      </c>
      <c r="N18">
        <f t="shared" si="9"/>
        <v>0.85236985236985252</v>
      </c>
      <c r="O18">
        <f t="shared" si="9"/>
        <v>1.0643561271411335</v>
      </c>
      <c r="P18">
        <f t="shared" si="9"/>
        <v>0.80641035574478404</v>
      </c>
      <c r="Q18">
        <f t="shared" si="9"/>
        <v>1.2293236958174909</v>
      </c>
      <c r="R18">
        <f t="shared" si="9"/>
        <v>1.328806244964682</v>
      </c>
      <c r="S18">
        <f t="shared" si="9"/>
        <v>1.4949291469382409</v>
      </c>
      <c r="T18">
        <f t="shared" si="9"/>
        <v>1.753850330090716</v>
      </c>
      <c r="U18">
        <f t="shared" si="9"/>
        <v>1.319869120676304</v>
      </c>
    </row>
    <row r="19" spans="5:21" x14ac:dyDescent="0.5">
      <c r="G19">
        <f>G5/G12</f>
        <v>1.0642886726030232</v>
      </c>
      <c r="H19">
        <f t="shared" ref="H19:U19" si="10">H5/H12</f>
        <v>0.77564102564102555</v>
      </c>
      <c r="I19">
        <f t="shared" si="10"/>
        <v>0.82550595759593448</v>
      </c>
      <c r="J19">
        <f t="shared" si="10"/>
        <v>0.75</v>
      </c>
      <c r="K19">
        <f t="shared" si="10"/>
        <v>1.8518678471172529</v>
      </c>
      <c r="L19">
        <f t="shared" si="10"/>
        <v>0.92971734148204743</v>
      </c>
      <c r="M19">
        <f t="shared" si="10"/>
        <v>1.721713651597935</v>
      </c>
      <c r="N19">
        <f t="shared" si="10"/>
        <v>0.92971734148204732</v>
      </c>
      <c r="O19">
        <f t="shared" si="10"/>
        <v>1.1772226541350834</v>
      </c>
      <c r="P19">
        <f t="shared" si="10"/>
        <v>1.0874474855448739</v>
      </c>
      <c r="Q19">
        <f t="shared" si="10"/>
        <v>1.4814942776938023</v>
      </c>
      <c r="R19">
        <f t="shared" si="10"/>
        <v>1.5730820678759685</v>
      </c>
      <c r="S19">
        <f t="shared" si="10"/>
        <v>1.5832614213414247</v>
      </c>
      <c r="T19">
        <f t="shared" si="10"/>
        <v>1.7029492198323126</v>
      </c>
      <c r="U19">
        <f t="shared" si="10"/>
        <v>1.0825558657163359</v>
      </c>
    </row>
    <row r="20" spans="5:21" x14ac:dyDescent="0.5">
      <c r="G20">
        <f>G6/G13</f>
        <v>1.0843882861149383</v>
      </c>
      <c r="H20">
        <f t="shared" ref="H20:U20" si="11">H6/H13</f>
        <v>0.77931034482758621</v>
      </c>
      <c r="I20">
        <f t="shared" si="11"/>
        <v>0.84507500917922762</v>
      </c>
      <c r="J20">
        <f t="shared" si="11"/>
        <v>1.1111111111111112</v>
      </c>
      <c r="K20">
        <f t="shared" si="11"/>
        <v>1.1972771474878445</v>
      </c>
      <c r="L20">
        <f t="shared" si="11"/>
        <v>0.92696192696192714</v>
      </c>
      <c r="M20">
        <f t="shared" si="11"/>
        <v>1.1098303317428118</v>
      </c>
      <c r="N20">
        <f t="shared" si="11"/>
        <v>0.92696192696192703</v>
      </c>
      <c r="O20">
        <f t="shared" si="11"/>
        <v>1.1202089893230016</v>
      </c>
      <c r="P20">
        <f t="shared" si="11"/>
        <v>0.95334056247513699</v>
      </c>
      <c r="Q20">
        <f t="shared" si="11"/>
        <v>1.0927017034220534</v>
      </c>
      <c r="R20">
        <f t="shared" si="11"/>
        <v>1.0687980179586125</v>
      </c>
      <c r="S20">
        <f t="shared" si="11"/>
        <v>1.1641488628800014</v>
      </c>
      <c r="T20">
        <f t="shared" si="11"/>
        <v>1.2558755964179058</v>
      </c>
      <c r="U20">
        <f t="shared" si="11"/>
        <v>1.1750354840820239</v>
      </c>
    </row>
    <row r="21" spans="5:21" x14ac:dyDescent="0.5">
      <c r="G21">
        <f>G7/G11</f>
        <v>0.69120720348158693</v>
      </c>
      <c r="H21">
        <f t="shared" ref="H21:U21" si="12">H7/H11</f>
        <v>0.717741935483871</v>
      </c>
      <c r="I21">
        <f t="shared" si="12"/>
        <v>0.49610839604726809</v>
      </c>
      <c r="J21">
        <f t="shared" si="12"/>
        <v>1.375</v>
      </c>
      <c r="K21">
        <f t="shared" si="12"/>
        <v>0.98291222126105349</v>
      </c>
      <c r="L21">
        <f t="shared" si="12"/>
        <v>0.84125766871165653</v>
      </c>
      <c r="M21">
        <f t="shared" si="12"/>
        <v>0.82688244380626985</v>
      </c>
      <c r="N21">
        <f t="shared" si="12"/>
        <v>0.84125766871165653</v>
      </c>
      <c r="O21">
        <f t="shared" si="12"/>
        <v>0.84203674692103192</v>
      </c>
      <c r="P21">
        <f t="shared" si="12"/>
        <v>0.65669904387852274</v>
      </c>
      <c r="Q21">
        <f t="shared" si="12"/>
        <v>1.0921246902900594</v>
      </c>
      <c r="R21">
        <f t="shared" si="12"/>
        <v>1.1673032380773676</v>
      </c>
      <c r="S21">
        <f t="shared" si="12"/>
        <v>1.259149760478756</v>
      </c>
      <c r="T21">
        <f t="shared" si="12"/>
        <v>1.4967468438143092</v>
      </c>
      <c r="U21">
        <f t="shared" si="12"/>
        <v>1.2822262416401407</v>
      </c>
    </row>
    <row r="22" spans="5:21" x14ac:dyDescent="0.5">
      <c r="G22">
        <f>G5/G13</f>
        <v>1.2144966793027792</v>
      </c>
      <c r="H22">
        <f t="shared" ref="H22:U22" si="13">H5/H13</f>
        <v>0.83448275862068966</v>
      </c>
      <c r="I22">
        <f t="shared" si="13"/>
        <v>1.0134765392802501</v>
      </c>
      <c r="J22">
        <f t="shared" si="13"/>
        <v>1</v>
      </c>
      <c r="K22">
        <f t="shared" si="13"/>
        <v>1.334353322528363</v>
      </c>
      <c r="L22">
        <f t="shared" si="13"/>
        <v>0.94560994560994582</v>
      </c>
      <c r="M22">
        <f t="shared" si="13"/>
        <v>1.2617777727404957</v>
      </c>
      <c r="N22">
        <f t="shared" si="13"/>
        <v>0.94560994560994571</v>
      </c>
      <c r="O22">
        <f t="shared" si="13"/>
        <v>1.2250792816618974</v>
      </c>
      <c r="P22">
        <f t="shared" si="13"/>
        <v>1.1150135741709239</v>
      </c>
      <c r="Q22">
        <f t="shared" si="13"/>
        <v>0.92785146159695808</v>
      </c>
      <c r="R22">
        <f t="shared" si="13"/>
        <v>1.0891975258272499</v>
      </c>
      <c r="S22">
        <f t="shared" si="13"/>
        <v>1.1316254814912898</v>
      </c>
      <c r="T22">
        <f t="shared" si="13"/>
        <v>1.1967148682656448</v>
      </c>
      <c r="U22">
        <f t="shared" si="13"/>
        <v>1.0987124372658994</v>
      </c>
    </row>
    <row r="23" spans="5:21" x14ac:dyDescent="0.5">
      <c r="G23">
        <f>G6/G11</f>
        <v>0.86756949008794648</v>
      </c>
      <c r="H23">
        <f t="shared" ref="H23:U23" si="14">H6/H11</f>
        <v>0.91129032258064513</v>
      </c>
      <c r="I23">
        <f t="shared" si="14"/>
        <v>0.79060768048337038</v>
      </c>
      <c r="J23">
        <f t="shared" si="14"/>
        <v>1.25</v>
      </c>
      <c r="K23">
        <f t="shared" si="14"/>
        <v>0.83207179930795849</v>
      </c>
      <c r="L23">
        <f t="shared" si="14"/>
        <v>0.91487730061349704</v>
      </c>
      <c r="M23">
        <f t="shared" si="14"/>
        <v>0.76124360166748062</v>
      </c>
      <c r="N23">
        <f t="shared" si="14"/>
        <v>0.91487730061349692</v>
      </c>
      <c r="O23">
        <f t="shared" si="14"/>
        <v>0.88622323786948187</v>
      </c>
      <c r="P23">
        <f t="shared" si="14"/>
        <v>0.7763514337434585</v>
      </c>
      <c r="Q23">
        <f t="shared" si="14"/>
        <v>0.97075043252595161</v>
      </c>
      <c r="R23">
        <f t="shared" si="14"/>
        <v>0.93889639060728569</v>
      </c>
      <c r="S23">
        <f t="shared" si="14"/>
        <v>0.98053995726763843</v>
      </c>
      <c r="T23">
        <f t="shared" si="14"/>
        <v>1.0717720907602686</v>
      </c>
      <c r="U23">
        <f t="shared" si="14"/>
        <v>1.1415232835936642</v>
      </c>
    </row>
    <row r="24" spans="5:21" x14ac:dyDescent="0.5">
      <c r="G24">
        <f>G7/G12</f>
        <v>0.75709767166878228</v>
      </c>
      <c r="H24">
        <f t="shared" ref="H24:U24" si="15">H7/H12</f>
        <v>0.57051282051282048</v>
      </c>
      <c r="I24">
        <f t="shared" si="15"/>
        <v>0.43193392806744635</v>
      </c>
      <c r="J24">
        <f t="shared" si="15"/>
        <v>0.91666666666666663</v>
      </c>
      <c r="K24">
        <f t="shared" si="15"/>
        <v>1.9628529955133278</v>
      </c>
      <c r="L24">
        <f t="shared" si="15"/>
        <v>0.83804430863254409</v>
      </c>
      <c r="M24">
        <f t="shared" si="15"/>
        <v>1.6449577815722849</v>
      </c>
      <c r="N24">
        <f t="shared" si="15"/>
        <v>0.83804430863254398</v>
      </c>
      <c r="O24">
        <f t="shared" si="15"/>
        <v>1.0227780060391449</v>
      </c>
      <c r="P24">
        <f t="shared" si="15"/>
        <v>0.78647375600253056</v>
      </c>
      <c r="Q24">
        <f t="shared" si="15"/>
        <v>1.9628529955133283</v>
      </c>
      <c r="R24">
        <f t="shared" si="15"/>
        <v>1.9191388394386368</v>
      </c>
      <c r="S24">
        <f t="shared" si="15"/>
        <v>2.0915609313313088</v>
      </c>
      <c r="T24">
        <f t="shared" si="15"/>
        <v>2.4957641377508497</v>
      </c>
      <c r="U24">
        <f t="shared" si="15"/>
        <v>1.3004604390586356</v>
      </c>
    </row>
    <row r="25" spans="5:21" x14ac:dyDescent="0.5">
      <c r="F25" t="s">
        <v>590</v>
      </c>
      <c r="G25">
        <f>AVERAGE(G16:G24)</f>
        <v>0.94054818216429303</v>
      </c>
      <c r="H25">
        <f t="shared" ref="H25:U25" si="16">AVERAGE(H16:H24)</f>
        <v>0.76699308189853233</v>
      </c>
      <c r="I25">
        <f t="shared" si="16"/>
        <v>0.72994306925583252</v>
      </c>
      <c r="J25">
        <f t="shared" si="16"/>
        <v>1.0648148148148149</v>
      </c>
      <c r="K25">
        <f t="shared" si="16"/>
        <v>1.3516246888923318</v>
      </c>
      <c r="L25">
        <f t="shared" si="16"/>
        <v>0.89927814309806386</v>
      </c>
      <c r="M25">
        <f t="shared" si="16"/>
        <v>1.2124196664176807</v>
      </c>
      <c r="N25">
        <f t="shared" si="16"/>
        <v>0.89927814309806364</v>
      </c>
      <c r="O25">
        <f t="shared" si="16"/>
        <v>1.0426158467297584</v>
      </c>
      <c r="P25">
        <f t="shared" si="16"/>
        <v>0.89105747497788756</v>
      </c>
      <c r="Q25">
        <f t="shared" si="16"/>
        <v>1.2584563521797572</v>
      </c>
      <c r="R25">
        <f t="shared" si="16"/>
        <v>1.2872954208118896</v>
      </c>
      <c r="S25">
        <f t="shared" si="16"/>
        <v>1.3652363013689743</v>
      </c>
      <c r="T25">
        <f t="shared" si="16"/>
        <v>1.5313436847520114</v>
      </c>
      <c r="U25">
        <f t="shared" si="16"/>
        <v>1.1806129373465557</v>
      </c>
    </row>
    <row r="26" spans="5:21" x14ac:dyDescent="0.5">
      <c r="F26" t="s">
        <v>591</v>
      </c>
      <c r="G26">
        <f>STDEVA(G16:G24)</f>
        <v>0.1655031306051101</v>
      </c>
      <c r="H26">
        <f t="shared" ref="H26:U26" si="17">STDEVA(H16:H24)</f>
        <v>0.13015574538857777</v>
      </c>
      <c r="I26">
        <f t="shared" si="17"/>
        <v>0.20589965264041632</v>
      </c>
      <c r="J26">
        <f t="shared" si="17"/>
        <v>0.20612252888410837</v>
      </c>
      <c r="K26">
        <f t="shared" si="17"/>
        <v>0.40833553103922066</v>
      </c>
      <c r="L26">
        <f t="shared" si="17"/>
        <v>4.2869058786296092E-2</v>
      </c>
      <c r="M26">
        <f t="shared" si="17"/>
        <v>0.35763689769009271</v>
      </c>
      <c r="N26">
        <f t="shared" si="17"/>
        <v>4.2869058786296071E-2</v>
      </c>
      <c r="O26">
        <f t="shared" si="17"/>
        <v>0.12724270523684533</v>
      </c>
      <c r="P26">
        <f t="shared" si="17"/>
        <v>0.15023936735963614</v>
      </c>
      <c r="Q26">
        <f t="shared" si="17"/>
        <v>0.39033955343408233</v>
      </c>
      <c r="R26">
        <f t="shared" si="17"/>
        <v>0.3317200810424295</v>
      </c>
      <c r="S26">
        <f t="shared" si="17"/>
        <v>0.3683449697773612</v>
      </c>
      <c r="T26">
        <f t="shared" si="17"/>
        <v>0.46568729836538136</v>
      </c>
      <c r="U26">
        <f t="shared" si="17"/>
        <v>9.7023036310511165E-2</v>
      </c>
    </row>
    <row r="27" spans="5:21" x14ac:dyDescent="0.5">
      <c r="F27" t="s">
        <v>592</v>
      </c>
      <c r="G27" s="42">
        <f>TTEST(G16:G24,G32:G40,1,3)</f>
        <v>0.18003156178904789</v>
      </c>
      <c r="H27">
        <f t="shared" ref="H27:U27" si="18">TTEST(H16:H24,H32:H40,1,3)</f>
        <v>9.3034175451547213E-4</v>
      </c>
      <c r="I27" s="45">
        <f t="shared" si="18"/>
        <v>2.1668028426639345E-3</v>
      </c>
      <c r="J27">
        <f t="shared" si="18"/>
        <v>0.37727545057676737</v>
      </c>
      <c r="K27" s="42">
        <f t="shared" si="18"/>
        <v>0.10395794682673259</v>
      </c>
      <c r="L27" s="41">
        <f t="shared" si="18"/>
        <v>3.7428655626209018E-5</v>
      </c>
      <c r="M27">
        <f t="shared" si="18"/>
        <v>0.25464497491764865</v>
      </c>
      <c r="N27" s="41">
        <f t="shared" si="18"/>
        <v>3.742865562620828E-5</v>
      </c>
      <c r="O27">
        <f t="shared" si="18"/>
        <v>0.31909037069456225</v>
      </c>
      <c r="P27" s="41">
        <f t="shared" si="18"/>
        <v>5.2141061369484487E-2</v>
      </c>
      <c r="Q27">
        <f t="shared" si="18"/>
        <v>0.15978499815166713</v>
      </c>
      <c r="R27" s="41">
        <f t="shared" si="18"/>
        <v>7.024776960504675E-2</v>
      </c>
      <c r="S27" s="41">
        <f t="shared" si="18"/>
        <v>3.5313505966831762E-2</v>
      </c>
      <c r="T27" s="41">
        <f t="shared" si="18"/>
        <v>1.1688452041934584E-2</v>
      </c>
      <c r="U27" s="45">
        <f>TTEST(U16:U24,U32:U40,1,3)</f>
        <v>2.3216264661675339E-4</v>
      </c>
    </row>
    <row r="31" spans="5:21" x14ac:dyDescent="0.5">
      <c r="E31" t="s">
        <v>595</v>
      </c>
      <c r="F31" t="s">
        <v>594</v>
      </c>
      <c r="G31" t="s">
        <v>565</v>
      </c>
      <c r="H31" t="s">
        <v>566</v>
      </c>
      <c r="I31" t="s">
        <v>567</v>
      </c>
      <c r="J31" t="s">
        <v>568</v>
      </c>
      <c r="K31" t="s">
        <v>569</v>
      </c>
      <c r="L31" t="s">
        <v>570</v>
      </c>
      <c r="M31" t="s">
        <v>571</v>
      </c>
      <c r="N31" t="s">
        <v>572</v>
      </c>
      <c r="O31" t="s">
        <v>573</v>
      </c>
      <c r="P31" t="s">
        <v>574</v>
      </c>
      <c r="Q31" t="s">
        <v>575</v>
      </c>
      <c r="R31" t="s">
        <v>576</v>
      </c>
      <c r="S31" t="s">
        <v>577</v>
      </c>
      <c r="T31" t="s">
        <v>578</v>
      </c>
      <c r="U31" t="s">
        <v>579</v>
      </c>
    </row>
    <row r="32" spans="5:21" x14ac:dyDescent="0.5">
      <c r="G32">
        <f>G11/G11</f>
        <v>1</v>
      </c>
      <c r="H32">
        <f t="shared" ref="H32:U32" si="19">H11/H11</f>
        <v>1</v>
      </c>
      <c r="I32">
        <f t="shared" si="19"/>
        <v>1</v>
      </c>
      <c r="J32">
        <f t="shared" si="19"/>
        <v>1</v>
      </c>
      <c r="K32">
        <f t="shared" si="19"/>
        <v>1</v>
      </c>
      <c r="L32">
        <f t="shared" si="19"/>
        <v>1</v>
      </c>
      <c r="M32">
        <f t="shared" si="19"/>
        <v>1</v>
      </c>
      <c r="N32">
        <f t="shared" si="19"/>
        <v>1</v>
      </c>
      <c r="O32">
        <f t="shared" si="19"/>
        <v>1</v>
      </c>
      <c r="P32">
        <f t="shared" si="19"/>
        <v>1</v>
      </c>
      <c r="Q32">
        <f t="shared" si="19"/>
        <v>1</v>
      </c>
      <c r="R32">
        <f t="shared" si="19"/>
        <v>1</v>
      </c>
      <c r="S32">
        <f t="shared" si="19"/>
        <v>1</v>
      </c>
      <c r="T32">
        <f t="shared" si="19"/>
        <v>1</v>
      </c>
      <c r="U32">
        <f t="shared" si="19"/>
        <v>1</v>
      </c>
    </row>
    <row r="33" spans="6:21" x14ac:dyDescent="0.5">
      <c r="G33">
        <f t="shared" ref="G33:U34" si="20">G12/G12</f>
        <v>1</v>
      </c>
      <c r="H33">
        <f t="shared" si="20"/>
        <v>1</v>
      </c>
      <c r="I33">
        <f t="shared" si="20"/>
        <v>1</v>
      </c>
      <c r="J33">
        <f t="shared" si="20"/>
        <v>1</v>
      </c>
      <c r="K33">
        <f t="shared" si="20"/>
        <v>1</v>
      </c>
      <c r="L33">
        <f t="shared" si="20"/>
        <v>1</v>
      </c>
      <c r="M33">
        <f t="shared" si="20"/>
        <v>1</v>
      </c>
      <c r="N33">
        <f t="shared" si="20"/>
        <v>1</v>
      </c>
      <c r="O33">
        <f t="shared" si="20"/>
        <v>1</v>
      </c>
      <c r="P33">
        <f t="shared" si="20"/>
        <v>1</v>
      </c>
      <c r="Q33">
        <f t="shared" si="20"/>
        <v>1</v>
      </c>
      <c r="R33">
        <f t="shared" si="20"/>
        <v>1</v>
      </c>
      <c r="S33">
        <f t="shared" si="20"/>
        <v>1</v>
      </c>
      <c r="T33">
        <f t="shared" si="20"/>
        <v>1</v>
      </c>
      <c r="U33">
        <f t="shared" si="20"/>
        <v>1</v>
      </c>
    </row>
    <row r="34" spans="6:21" x14ac:dyDescent="0.5">
      <c r="G34">
        <f t="shared" si="20"/>
        <v>1</v>
      </c>
      <c r="H34">
        <f t="shared" si="20"/>
        <v>1</v>
      </c>
      <c r="I34">
        <f t="shared" si="20"/>
        <v>1</v>
      </c>
      <c r="J34">
        <f t="shared" si="20"/>
        <v>1</v>
      </c>
      <c r="K34">
        <f t="shared" si="20"/>
        <v>1</v>
      </c>
      <c r="L34">
        <f t="shared" si="20"/>
        <v>1</v>
      </c>
      <c r="M34">
        <f t="shared" si="20"/>
        <v>1</v>
      </c>
      <c r="N34">
        <f t="shared" si="20"/>
        <v>1</v>
      </c>
      <c r="O34">
        <f t="shared" si="20"/>
        <v>1</v>
      </c>
      <c r="P34">
        <f t="shared" si="20"/>
        <v>1</v>
      </c>
      <c r="Q34">
        <f t="shared" si="20"/>
        <v>1</v>
      </c>
      <c r="R34">
        <f t="shared" si="20"/>
        <v>1</v>
      </c>
      <c r="S34">
        <f t="shared" si="20"/>
        <v>1</v>
      </c>
      <c r="T34">
        <f t="shared" si="20"/>
        <v>1</v>
      </c>
      <c r="U34">
        <f t="shared" si="20"/>
        <v>1</v>
      </c>
    </row>
    <row r="35" spans="6:21" x14ac:dyDescent="0.5">
      <c r="G35">
        <f>G11/G12</f>
        <v>1.0953266514806377</v>
      </c>
      <c r="H35">
        <f t="shared" ref="H35:U35" si="21">H11/H12</f>
        <v>0.79487179487179482</v>
      </c>
      <c r="I35">
        <f t="shared" si="21"/>
        <v>0.87064426143332729</v>
      </c>
      <c r="J35">
        <f t="shared" si="21"/>
        <v>0.66666666666666663</v>
      </c>
      <c r="K35">
        <f t="shared" si="21"/>
        <v>1.9969768948391273</v>
      </c>
      <c r="L35">
        <f t="shared" si="21"/>
        <v>0.99618029029793731</v>
      </c>
      <c r="M35">
        <f t="shared" si="21"/>
        <v>1.9893490228191153</v>
      </c>
      <c r="N35">
        <f t="shared" si="21"/>
        <v>0.99618029029793731</v>
      </c>
      <c r="O35">
        <f t="shared" si="21"/>
        <v>1.2146477095910677</v>
      </c>
      <c r="P35">
        <f t="shared" si="21"/>
        <v>1.1976167215922029</v>
      </c>
      <c r="Q35">
        <f t="shared" si="21"/>
        <v>1.7972792053552149</v>
      </c>
      <c r="R35">
        <f t="shared" si="21"/>
        <v>1.6440790848825166</v>
      </c>
      <c r="S35">
        <f t="shared" si="21"/>
        <v>1.6610898853969935</v>
      </c>
      <c r="T35">
        <f t="shared" si="21"/>
        <v>1.6674590950802646</v>
      </c>
      <c r="U35">
        <f t="shared" si="21"/>
        <v>1.0142207333045774</v>
      </c>
    </row>
    <row r="36" spans="6:21" x14ac:dyDescent="0.5">
      <c r="G36">
        <f>G12/G13</f>
        <v>1.1411346475504425</v>
      </c>
      <c r="H36">
        <f t="shared" ref="H36:U36" si="22">H12/H13</f>
        <v>1.0758620689655174</v>
      </c>
      <c r="I36">
        <f t="shared" si="22"/>
        <v>1.2277034828818554</v>
      </c>
      <c r="J36">
        <f t="shared" si="22"/>
        <v>1.3333333333333333</v>
      </c>
      <c r="K36">
        <f t="shared" si="22"/>
        <v>0.72054457050243126</v>
      </c>
      <c r="L36">
        <f t="shared" si="22"/>
        <v>1.0170940170940173</v>
      </c>
      <c r="M36">
        <f t="shared" si="22"/>
        <v>0.73286157170760102</v>
      </c>
      <c r="N36">
        <f t="shared" si="22"/>
        <v>1.0170940170940173</v>
      </c>
      <c r="O36">
        <f t="shared" si="22"/>
        <v>1.0406521462687741</v>
      </c>
      <c r="P36">
        <f t="shared" si="22"/>
        <v>1.0253493515709753</v>
      </c>
      <c r="Q36">
        <f t="shared" si="22"/>
        <v>0.6262943269961978</v>
      </c>
      <c r="R36">
        <f t="shared" si="22"/>
        <v>0.69239714066407421</v>
      </c>
      <c r="S36">
        <f t="shared" si="22"/>
        <v>0.71474329269800285</v>
      </c>
      <c r="T36">
        <f t="shared" si="22"/>
        <v>0.70273080038375058</v>
      </c>
      <c r="U36">
        <f t="shared" si="22"/>
        <v>1.0149244690839789</v>
      </c>
    </row>
    <row r="37" spans="6:21" x14ac:dyDescent="0.5">
      <c r="G37">
        <f>G13/G11</f>
        <v>0.80005428055314642</v>
      </c>
      <c r="H37">
        <f t="shared" ref="H37:U37" si="23">H13/H11</f>
        <v>1.1693548387096775</v>
      </c>
      <c r="I37">
        <f t="shared" si="23"/>
        <v>0.93554734419521157</v>
      </c>
      <c r="J37">
        <f t="shared" si="23"/>
        <v>1.125</v>
      </c>
      <c r="K37">
        <f t="shared" si="23"/>
        <v>0.694970083621684</v>
      </c>
      <c r="L37">
        <f t="shared" si="23"/>
        <v>0.98696319018404899</v>
      </c>
      <c r="M37">
        <f t="shared" si="23"/>
        <v>0.68590989081373255</v>
      </c>
      <c r="N37">
        <f t="shared" si="23"/>
        <v>0.9869631901840491</v>
      </c>
      <c r="O37">
        <f t="shared" si="23"/>
        <v>0.79112312641328741</v>
      </c>
      <c r="P37">
        <f t="shared" si="23"/>
        <v>0.81434847556243117</v>
      </c>
      <c r="Q37">
        <f t="shared" si="23"/>
        <v>0.88839472793518792</v>
      </c>
      <c r="R37">
        <f t="shared" si="23"/>
        <v>0.8784600783603278</v>
      </c>
      <c r="S37">
        <f t="shared" si="23"/>
        <v>0.84228056096010706</v>
      </c>
      <c r="T37">
        <f t="shared" si="23"/>
        <v>0.85340625601552422</v>
      </c>
      <c r="U37">
        <f t="shared" si="23"/>
        <v>0.9714798395943417</v>
      </c>
    </row>
    <row r="38" spans="6:21" x14ac:dyDescent="0.5">
      <c r="G38">
        <f>G11/G13</f>
        <v>1.2499151923899638</v>
      </c>
      <c r="H38">
        <f t="shared" ref="H38:U38" si="24">H11/H13</f>
        <v>0.85517241379310349</v>
      </c>
      <c r="I38">
        <f t="shared" si="24"/>
        <v>1.0688929921127965</v>
      </c>
      <c r="J38">
        <f t="shared" si="24"/>
        <v>0.88888888888888884</v>
      </c>
      <c r="K38">
        <f t="shared" si="24"/>
        <v>1.4389108589951378</v>
      </c>
      <c r="L38">
        <f t="shared" si="24"/>
        <v>1.0132090132090132</v>
      </c>
      <c r="M38">
        <f t="shared" si="24"/>
        <v>1.4579174515381972</v>
      </c>
      <c r="N38">
        <f t="shared" si="24"/>
        <v>1.0132090132090132</v>
      </c>
      <c r="O38">
        <f t="shared" si="24"/>
        <v>1.2640257459463953</v>
      </c>
      <c r="P38">
        <f t="shared" si="24"/>
        <v>1.2279755289151224</v>
      </c>
      <c r="Q38">
        <f t="shared" si="24"/>
        <v>1.1256257703422055</v>
      </c>
      <c r="R38">
        <f t="shared" si="24"/>
        <v>1.1383556573982625</v>
      </c>
      <c r="S38">
        <f t="shared" si="24"/>
        <v>1.1872528541559955</v>
      </c>
      <c r="T38">
        <f t="shared" si="24"/>
        <v>1.1717748644929187</v>
      </c>
      <c r="U38">
        <f t="shared" si="24"/>
        <v>1.029357439283112</v>
      </c>
    </row>
    <row r="39" spans="6:21" x14ac:dyDescent="0.5">
      <c r="G39">
        <f>G12/G11</f>
        <v>0.91296965946023756</v>
      </c>
      <c r="H39">
        <f t="shared" ref="H39:U39" si="25">H12/H11</f>
        <v>1.2580645161290323</v>
      </c>
      <c r="I39">
        <f t="shared" si="25"/>
        <v>1.1485747328693312</v>
      </c>
      <c r="J39">
        <f t="shared" si="25"/>
        <v>1.5</v>
      </c>
      <c r="K39">
        <f t="shared" si="25"/>
        <v>0.50075692041522502</v>
      </c>
      <c r="L39">
        <f t="shared" si="25"/>
        <v>1.0038343558282208</v>
      </c>
      <c r="M39">
        <f t="shared" si="25"/>
        <v>0.50267700063154108</v>
      </c>
      <c r="N39">
        <f t="shared" si="25"/>
        <v>1.003834355828221</v>
      </c>
      <c r="O39">
        <f t="shared" si="25"/>
        <v>0.82328397946485021</v>
      </c>
      <c r="P39">
        <f t="shared" si="25"/>
        <v>0.83499168137075097</v>
      </c>
      <c r="Q39">
        <f t="shared" si="25"/>
        <v>0.55639657823913879</v>
      </c>
      <c r="R39">
        <f t="shared" si="25"/>
        <v>0.60824324644422956</v>
      </c>
      <c r="S39">
        <f t="shared" si="25"/>
        <v>0.60201438151614783</v>
      </c>
      <c r="T39">
        <f t="shared" si="25"/>
        <v>0.59971486134228935</v>
      </c>
      <c r="U39">
        <f t="shared" si="25"/>
        <v>0.98597866042607629</v>
      </c>
    </row>
    <row r="40" spans="6:21" x14ac:dyDescent="0.5">
      <c r="G40">
        <f>G13/G12</f>
        <v>0.87632077612102843</v>
      </c>
      <c r="H40">
        <f t="shared" ref="H40:U40" si="26">H13/H12</f>
        <v>0.9294871794871794</v>
      </c>
      <c r="I40">
        <f t="shared" si="26"/>
        <v>0.81452892652275077</v>
      </c>
      <c r="J40">
        <f t="shared" si="26"/>
        <v>0.75</v>
      </c>
      <c r="K40">
        <f t="shared" si="26"/>
        <v>1.387839199596919</v>
      </c>
      <c r="L40">
        <f t="shared" si="26"/>
        <v>0.98319327731092432</v>
      </c>
      <c r="M40">
        <f t="shared" si="26"/>
        <v>1.3645141710322648</v>
      </c>
      <c r="N40">
        <f t="shared" si="26"/>
        <v>0.98319327731092432</v>
      </c>
      <c r="O40">
        <f t="shared" si="26"/>
        <v>0.96093589350242425</v>
      </c>
      <c r="P40">
        <f t="shared" si="26"/>
        <v>0.97527735153668693</v>
      </c>
      <c r="Q40">
        <f t="shared" si="26"/>
        <v>1.596693370665117</v>
      </c>
      <c r="R40">
        <f t="shared" si="26"/>
        <v>1.4442578417364715</v>
      </c>
      <c r="S40">
        <f t="shared" si="26"/>
        <v>1.3991037204773398</v>
      </c>
      <c r="T40">
        <f t="shared" si="26"/>
        <v>1.4230200233914825</v>
      </c>
      <c r="U40">
        <f t="shared" si="26"/>
        <v>0.98529499530398645</v>
      </c>
    </row>
    <row r="41" spans="6:21" x14ac:dyDescent="0.5">
      <c r="F41" t="s">
        <v>590</v>
      </c>
      <c r="G41">
        <f>AVERAGE(G32:G40)</f>
        <v>1.0084134675061618</v>
      </c>
      <c r="H41">
        <f t="shared" ref="H41:U41" si="27">AVERAGE(H32:H40)</f>
        <v>1.0092014235507005</v>
      </c>
      <c r="I41">
        <f t="shared" si="27"/>
        <v>1.0073213044461413</v>
      </c>
      <c r="J41">
        <f t="shared" si="27"/>
        <v>1.029320987654321</v>
      </c>
      <c r="K41">
        <f t="shared" si="27"/>
        <v>1.0822220586633915</v>
      </c>
      <c r="L41">
        <f t="shared" si="27"/>
        <v>1.0000526826582403</v>
      </c>
      <c r="M41">
        <f t="shared" si="27"/>
        <v>1.0814699009491615</v>
      </c>
      <c r="N41">
        <f t="shared" si="27"/>
        <v>1.0000526826582403</v>
      </c>
      <c r="O41">
        <f t="shared" si="27"/>
        <v>1.0105187334651999</v>
      </c>
      <c r="P41">
        <f t="shared" si="27"/>
        <v>1.0083954567275741</v>
      </c>
      <c r="Q41">
        <f t="shared" si="27"/>
        <v>1.0656315532814513</v>
      </c>
      <c r="R41">
        <f t="shared" si="27"/>
        <v>1.0450881166095423</v>
      </c>
      <c r="S41">
        <f t="shared" si="27"/>
        <v>1.0451649661338431</v>
      </c>
      <c r="T41">
        <f t="shared" si="27"/>
        <v>1.0464562111895812</v>
      </c>
      <c r="U41">
        <f t="shared" si="27"/>
        <v>1.0001395707773417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CC309-A983-4604-89B0-463D12D9E667}">
  <dimension ref="A1:N132"/>
  <sheetViews>
    <sheetView topLeftCell="C1" workbookViewId="0">
      <pane ySplit="1" topLeftCell="A2" activePane="bottomLeft" state="frozen"/>
      <selection activeCell="G1" sqref="G1:L4"/>
      <selection pane="bottomLeft" activeCell="L12" sqref="L12"/>
    </sheetView>
  </sheetViews>
  <sheetFormatPr defaultColWidth="8.8203125" defaultRowHeight="14.35" x14ac:dyDescent="0.5"/>
  <cols>
    <col min="1" max="1" width="10.05859375" style="2" customWidth="1"/>
    <col min="2" max="2" width="19.17578125" style="2" customWidth="1"/>
    <col min="3" max="3" width="8.703125" style="2" bestFit="1" customWidth="1"/>
    <col min="4" max="4" width="9.46875" style="2" customWidth="1"/>
    <col min="5" max="5" width="16.703125" style="2" customWidth="1"/>
    <col min="6" max="6" width="8.8203125" style="2"/>
    <col min="7" max="7" width="10.64453125" style="2" bestFit="1" customWidth="1"/>
    <col min="8" max="8" width="8.8203125" style="2"/>
    <col min="9" max="9" width="15.52734375" style="2" customWidth="1"/>
    <col min="10" max="10" width="11.5859375" style="2" bestFit="1" customWidth="1"/>
    <col min="11" max="12" width="8.8203125" style="2"/>
    <col min="13" max="14" width="11.703125" style="2" customWidth="1"/>
    <col min="15" max="16384" width="8.8203125" style="2"/>
  </cols>
  <sheetData>
    <row r="1" spans="1:14" s="5" customFormat="1" ht="28.7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0" t="s">
        <v>555</v>
      </c>
      <c r="J1" s="10" t="s">
        <v>556</v>
      </c>
      <c r="K1" s="13" t="s">
        <v>19</v>
      </c>
      <c r="L1" s="13" t="s">
        <v>113</v>
      </c>
      <c r="M1" s="14" t="s">
        <v>555</v>
      </c>
      <c r="N1" s="14" t="s">
        <v>556</v>
      </c>
    </row>
    <row r="2" spans="1:14" x14ac:dyDescent="0.5">
      <c r="A2" s="6" t="s">
        <v>5</v>
      </c>
      <c r="B2" s="6" t="s">
        <v>113</v>
      </c>
      <c r="C2" s="6" t="s">
        <v>6</v>
      </c>
      <c r="D2" s="6">
        <v>17.8</v>
      </c>
      <c r="E2" s="6">
        <v>7.8483245149999998</v>
      </c>
      <c r="F2" s="7"/>
      <c r="G2" s="11" t="s">
        <v>114</v>
      </c>
      <c r="H2" s="11">
        <f>AVERAGE(E2:E26)</f>
        <v>7.0052910051199975</v>
      </c>
      <c r="I2" s="11">
        <f>AVERAGE(E93:E112)</f>
        <v>12.6664462078</v>
      </c>
      <c r="J2" s="11">
        <f>AVERAGE(E53:E73)</f>
        <v>12.463886788523807</v>
      </c>
      <c r="K2" s="15" t="s">
        <v>114</v>
      </c>
      <c r="L2" s="15">
        <f>AVERAGE(E27:E52)</f>
        <v>2.5918464251153845</v>
      </c>
      <c r="M2" s="15">
        <f>AVERAGE(E113:E132)</f>
        <v>4.0090828924000004</v>
      </c>
      <c r="N2" s="15">
        <f>AVERAGE(E74:E92)</f>
        <v>4.0446950709999996</v>
      </c>
    </row>
    <row r="3" spans="1:14" x14ac:dyDescent="0.5">
      <c r="A3" s="6" t="s">
        <v>7</v>
      </c>
      <c r="B3" s="6" t="s">
        <v>113</v>
      </c>
      <c r="C3" s="6" t="s">
        <v>6</v>
      </c>
      <c r="D3" s="6">
        <v>25.5</v>
      </c>
      <c r="E3" s="6">
        <v>11.24338624</v>
      </c>
      <c r="F3" s="7"/>
      <c r="G3" s="11" t="s">
        <v>115</v>
      </c>
      <c r="H3" s="11">
        <f>STDEVPA(E2:E26)</f>
        <v>1.5982057363332764</v>
      </c>
      <c r="I3" s="11">
        <f>STDEVPA(E93:E112)</f>
        <v>4.0502902953870317</v>
      </c>
      <c r="J3" s="11">
        <f>STDEVPA(E53:E73)</f>
        <v>3.7131283427081869</v>
      </c>
      <c r="K3" s="15" t="s">
        <v>115</v>
      </c>
      <c r="L3" s="15">
        <f>STDEVPA(E27:E52)</f>
        <v>0.79070102916515006</v>
      </c>
      <c r="M3" s="15">
        <f>STDEVPA(E113:E132)</f>
        <v>0.9876613716913808</v>
      </c>
      <c r="N3" s="15">
        <f>STDEVPA(E74:E92)</f>
        <v>1.2743587602164861</v>
      </c>
    </row>
    <row r="4" spans="1:14" x14ac:dyDescent="0.5">
      <c r="A4" s="6" t="s">
        <v>8</v>
      </c>
      <c r="B4" s="6" t="s">
        <v>113</v>
      </c>
      <c r="C4" s="6" t="s">
        <v>6</v>
      </c>
      <c r="D4" s="6">
        <v>19.100000000000001</v>
      </c>
      <c r="E4" s="6">
        <v>8.4215167550000007</v>
      </c>
      <c r="F4" s="7"/>
      <c r="G4" s="11" t="s">
        <v>116</v>
      </c>
      <c r="H4" s="11"/>
      <c r="I4" s="11">
        <f>_xlfn.T.TEST(E$2:E$26,E93:E112,1,3)</f>
        <v>3.330231234898455E-6</v>
      </c>
      <c r="J4" s="11">
        <f>_xlfn.T.TEST(E$2:E$26,E53:E73,1,3)</f>
        <v>8.870565071441589E-7</v>
      </c>
      <c r="K4" s="15" t="s">
        <v>117</v>
      </c>
      <c r="L4" s="15"/>
      <c r="M4" s="15">
        <f>_xlfn.T.TEST(E27:E52,E113:E132,1,3)</f>
        <v>5.2034926202110011E-6</v>
      </c>
      <c r="N4" s="15">
        <f>_xlfn.T.TEST(E27:E52,E74:E92,1,3)</f>
        <v>9.9852760749022946E-5</v>
      </c>
    </row>
    <row r="5" spans="1:14" x14ac:dyDescent="0.5">
      <c r="A5" s="6" t="s">
        <v>9</v>
      </c>
      <c r="B5" s="6" t="s">
        <v>113</v>
      </c>
      <c r="C5" s="6" t="s">
        <v>6</v>
      </c>
      <c r="D5" s="6">
        <v>18.2</v>
      </c>
      <c r="E5" s="6">
        <v>8.0246913580000001</v>
      </c>
      <c r="F5" s="7"/>
    </row>
    <row r="6" spans="1:14" x14ac:dyDescent="0.5">
      <c r="A6" s="6" t="s">
        <v>10</v>
      </c>
      <c r="B6" s="6" t="s">
        <v>113</v>
      </c>
      <c r="C6" s="6" t="s">
        <v>6</v>
      </c>
      <c r="D6" s="6">
        <v>14.8</v>
      </c>
      <c r="E6" s="6">
        <v>6.5255731920000004</v>
      </c>
      <c r="F6" s="7"/>
    </row>
    <row r="7" spans="1:14" x14ac:dyDescent="0.5">
      <c r="A7" s="6" t="s">
        <v>11</v>
      </c>
      <c r="B7" s="6" t="s">
        <v>113</v>
      </c>
      <c r="C7" s="6" t="s">
        <v>6</v>
      </c>
      <c r="D7" s="6">
        <v>19.899999999999999</v>
      </c>
      <c r="E7" s="6">
        <v>8.7742504409999995</v>
      </c>
      <c r="F7" s="7"/>
    </row>
    <row r="8" spans="1:14" x14ac:dyDescent="0.5">
      <c r="A8" s="2" t="s">
        <v>28</v>
      </c>
      <c r="B8" s="2" t="s">
        <v>113</v>
      </c>
      <c r="C8" s="2" t="s">
        <v>6</v>
      </c>
      <c r="D8" s="2">
        <v>14.7</v>
      </c>
      <c r="E8" s="2">
        <v>6.4814814810000003</v>
      </c>
      <c r="F8" s="7"/>
      <c r="G8" s="7"/>
    </row>
    <row r="9" spans="1:14" x14ac:dyDescent="0.5">
      <c r="A9" s="2" t="s">
        <v>29</v>
      </c>
      <c r="B9" s="2" t="s">
        <v>113</v>
      </c>
      <c r="C9" s="2" t="s">
        <v>6</v>
      </c>
      <c r="D9" s="2">
        <v>11.5</v>
      </c>
      <c r="E9" s="2">
        <v>5.0705467369999999</v>
      </c>
      <c r="F9" s="7"/>
      <c r="G9" s="7"/>
    </row>
    <row r="10" spans="1:14" x14ac:dyDescent="0.5">
      <c r="A10" s="2" t="s">
        <v>30</v>
      </c>
      <c r="B10" s="2" t="s">
        <v>113</v>
      </c>
      <c r="C10" s="2" t="s">
        <v>6</v>
      </c>
      <c r="D10" s="2">
        <v>14</v>
      </c>
      <c r="E10" s="2">
        <v>6.1728395059999999</v>
      </c>
      <c r="F10" s="7"/>
      <c r="G10" s="7"/>
    </row>
    <row r="11" spans="1:14" x14ac:dyDescent="0.5">
      <c r="A11" s="2" t="s">
        <v>31</v>
      </c>
      <c r="B11" s="2" t="s">
        <v>113</v>
      </c>
      <c r="C11" s="2" t="s">
        <v>6</v>
      </c>
      <c r="D11" s="2">
        <v>21.6</v>
      </c>
      <c r="E11" s="2">
        <v>9.5238095240000007</v>
      </c>
      <c r="F11" s="7"/>
      <c r="G11" s="7"/>
    </row>
    <row r="12" spans="1:14" x14ac:dyDescent="0.5">
      <c r="A12" s="2" t="s">
        <v>32</v>
      </c>
      <c r="B12" s="2" t="s">
        <v>113</v>
      </c>
      <c r="C12" s="2" t="s">
        <v>6</v>
      </c>
      <c r="D12" s="2">
        <v>16.600000000000001</v>
      </c>
      <c r="E12" s="2">
        <v>7.3192239859999999</v>
      </c>
      <c r="F12" s="7"/>
      <c r="G12" s="7"/>
    </row>
    <row r="13" spans="1:14" x14ac:dyDescent="0.5">
      <c r="A13" s="2" t="s">
        <v>33</v>
      </c>
      <c r="B13" s="2" t="s">
        <v>113</v>
      </c>
      <c r="C13" s="2" t="s">
        <v>6</v>
      </c>
      <c r="D13" s="2">
        <v>16.8</v>
      </c>
      <c r="E13" s="2">
        <v>7.407407407</v>
      </c>
      <c r="F13" s="7"/>
      <c r="G13" s="7"/>
    </row>
    <row r="14" spans="1:14" x14ac:dyDescent="0.5">
      <c r="A14" s="2" t="s">
        <v>34</v>
      </c>
      <c r="B14" s="2" t="s">
        <v>113</v>
      </c>
      <c r="C14" s="2" t="s">
        <v>6</v>
      </c>
      <c r="D14" s="2">
        <v>12.8</v>
      </c>
      <c r="E14" s="2">
        <v>5.6437389769999999</v>
      </c>
    </row>
    <row r="15" spans="1:14" x14ac:dyDescent="0.5">
      <c r="A15" s="2" t="s">
        <v>35</v>
      </c>
      <c r="B15" s="2" t="s">
        <v>113</v>
      </c>
      <c r="C15" s="2" t="s">
        <v>6</v>
      </c>
      <c r="D15" s="2">
        <v>14.5</v>
      </c>
      <c r="E15" s="2">
        <v>6.3932980600000002</v>
      </c>
    </row>
    <row r="16" spans="1:14" x14ac:dyDescent="0.5">
      <c r="A16" s="2" t="s">
        <v>36</v>
      </c>
      <c r="B16" s="2" t="s">
        <v>113</v>
      </c>
      <c r="C16" s="2" t="s">
        <v>6</v>
      </c>
      <c r="D16" s="2">
        <v>10.7</v>
      </c>
      <c r="E16" s="2">
        <v>4.7178130510000003</v>
      </c>
    </row>
    <row r="17" spans="1:5" x14ac:dyDescent="0.5">
      <c r="A17" s="2" t="s">
        <v>37</v>
      </c>
      <c r="B17" s="2" t="s">
        <v>113</v>
      </c>
      <c r="C17" s="2" t="s">
        <v>6</v>
      </c>
      <c r="D17" s="2">
        <v>11.2</v>
      </c>
      <c r="E17" s="2">
        <v>4.9382716049999997</v>
      </c>
    </row>
    <row r="18" spans="1:5" x14ac:dyDescent="0.5">
      <c r="A18" s="2" t="s">
        <v>38</v>
      </c>
      <c r="B18" s="2" t="s">
        <v>113</v>
      </c>
      <c r="C18" s="2" t="s">
        <v>6</v>
      </c>
      <c r="D18" s="2">
        <v>15.8</v>
      </c>
      <c r="E18" s="2">
        <v>6.9664903000000002</v>
      </c>
    </row>
    <row r="19" spans="1:5" x14ac:dyDescent="0.5">
      <c r="A19" s="2" t="s">
        <v>39</v>
      </c>
      <c r="B19" s="2" t="s">
        <v>113</v>
      </c>
      <c r="C19" s="2" t="s">
        <v>6</v>
      </c>
      <c r="D19" s="2">
        <v>13.1</v>
      </c>
      <c r="E19" s="2">
        <v>5.7760141090000001</v>
      </c>
    </row>
    <row r="20" spans="1:5" x14ac:dyDescent="0.5">
      <c r="A20" s="2" t="s">
        <v>40</v>
      </c>
      <c r="B20" s="2" t="s">
        <v>113</v>
      </c>
      <c r="C20" s="2" t="s">
        <v>6</v>
      </c>
      <c r="D20" s="2">
        <v>15.4</v>
      </c>
      <c r="E20" s="2">
        <v>6.790123457</v>
      </c>
    </row>
    <row r="21" spans="1:5" x14ac:dyDescent="0.5">
      <c r="A21" s="2" t="s">
        <v>41</v>
      </c>
      <c r="B21" s="2" t="s">
        <v>113</v>
      </c>
      <c r="C21" s="2" t="s">
        <v>6</v>
      </c>
      <c r="D21" s="2">
        <v>10.4</v>
      </c>
      <c r="E21" s="2">
        <v>4.5855379190000001</v>
      </c>
    </row>
    <row r="22" spans="1:5" x14ac:dyDescent="0.5">
      <c r="A22" s="2" t="s">
        <v>42</v>
      </c>
      <c r="B22" s="2" t="s">
        <v>113</v>
      </c>
      <c r="C22" s="2" t="s">
        <v>6</v>
      </c>
      <c r="D22" s="2">
        <v>16.2</v>
      </c>
      <c r="E22" s="2">
        <v>7.1428571429999996</v>
      </c>
    </row>
    <row r="23" spans="1:5" x14ac:dyDescent="0.5">
      <c r="A23" s="2" t="s">
        <v>92</v>
      </c>
      <c r="B23" s="2" t="s">
        <v>113</v>
      </c>
      <c r="C23" s="2" t="s">
        <v>6</v>
      </c>
      <c r="D23" s="2">
        <v>15.7</v>
      </c>
      <c r="E23" s="2">
        <v>6.2301587300000003</v>
      </c>
    </row>
    <row r="24" spans="1:5" x14ac:dyDescent="0.5">
      <c r="A24" s="2" t="s">
        <v>93</v>
      </c>
      <c r="B24" s="2" t="s">
        <v>113</v>
      </c>
      <c r="C24" s="2" t="s">
        <v>6</v>
      </c>
      <c r="D24" s="2">
        <v>23.1</v>
      </c>
      <c r="E24" s="2">
        <v>9.1666666669999994</v>
      </c>
    </row>
    <row r="25" spans="1:5" x14ac:dyDescent="0.5">
      <c r="A25" s="2" t="s">
        <v>94</v>
      </c>
      <c r="B25" s="2" t="s">
        <v>113</v>
      </c>
      <c r="C25" s="2" t="s">
        <v>6</v>
      </c>
      <c r="D25" s="2">
        <v>14.5</v>
      </c>
      <c r="E25" s="2">
        <v>5.7539682540000001</v>
      </c>
    </row>
    <row r="26" spans="1:5" x14ac:dyDescent="0.5">
      <c r="A26" s="2" t="s">
        <v>95</v>
      </c>
      <c r="B26" s="2" t="s">
        <v>113</v>
      </c>
      <c r="C26" s="2" t="s">
        <v>6</v>
      </c>
      <c r="D26" s="2">
        <v>20.7</v>
      </c>
      <c r="E26" s="2">
        <v>8.2142857140000007</v>
      </c>
    </row>
    <row r="27" spans="1:5" x14ac:dyDescent="0.5">
      <c r="A27" s="6" t="s">
        <v>21</v>
      </c>
      <c r="B27" s="6" t="s">
        <v>113</v>
      </c>
      <c r="C27" s="6" t="s">
        <v>19</v>
      </c>
      <c r="D27" s="6">
        <v>22.2</v>
      </c>
      <c r="E27" s="6">
        <v>1.9576719579999999</v>
      </c>
    </row>
    <row r="28" spans="1:5" x14ac:dyDescent="0.5">
      <c r="A28" s="6" t="s">
        <v>18</v>
      </c>
      <c r="B28" s="6" t="s">
        <v>113</v>
      </c>
      <c r="C28" s="6" t="s">
        <v>19</v>
      </c>
      <c r="D28" s="6">
        <v>31.5</v>
      </c>
      <c r="E28" s="6">
        <v>2.7777777779999999</v>
      </c>
    </row>
    <row r="29" spans="1:5" x14ac:dyDescent="0.5">
      <c r="A29" s="6" t="s">
        <v>20</v>
      </c>
      <c r="B29" s="6" t="s">
        <v>113</v>
      </c>
      <c r="C29" s="6" t="s">
        <v>19</v>
      </c>
      <c r="D29" s="6">
        <v>32.5</v>
      </c>
      <c r="E29" s="6">
        <v>2.865961199</v>
      </c>
    </row>
    <row r="30" spans="1:5" x14ac:dyDescent="0.5">
      <c r="A30" s="6" t="s">
        <v>61</v>
      </c>
      <c r="B30" s="6" t="s">
        <v>113</v>
      </c>
      <c r="C30" s="6" t="s">
        <v>19</v>
      </c>
      <c r="D30" s="6">
        <v>25.7</v>
      </c>
      <c r="E30" s="8">
        <v>2.2663139330000002</v>
      </c>
    </row>
    <row r="31" spans="1:5" x14ac:dyDescent="0.5">
      <c r="A31" s="6" t="s">
        <v>62</v>
      </c>
      <c r="B31" s="6" t="s">
        <v>113</v>
      </c>
      <c r="C31" s="6" t="s">
        <v>19</v>
      </c>
      <c r="D31" s="6">
        <v>31.6</v>
      </c>
      <c r="E31" s="8">
        <v>2.78659612</v>
      </c>
    </row>
    <row r="32" spans="1:5" x14ac:dyDescent="0.5">
      <c r="A32" s="6" t="s">
        <v>63</v>
      </c>
      <c r="B32" s="6" t="s">
        <v>113</v>
      </c>
      <c r="C32" s="6" t="s">
        <v>19</v>
      </c>
      <c r="D32" s="6">
        <v>26.2</v>
      </c>
      <c r="E32" s="8">
        <v>2.3104056439999998</v>
      </c>
    </row>
    <row r="33" spans="1:5" x14ac:dyDescent="0.5">
      <c r="A33" s="6" t="s">
        <v>64</v>
      </c>
      <c r="B33" s="6" t="s">
        <v>113</v>
      </c>
      <c r="C33" s="6" t="s">
        <v>19</v>
      </c>
      <c r="D33" s="6">
        <v>24.7</v>
      </c>
      <c r="E33" s="8">
        <v>2.178130511</v>
      </c>
    </row>
    <row r="34" spans="1:5" x14ac:dyDescent="0.5">
      <c r="A34" s="6" t="s">
        <v>65</v>
      </c>
      <c r="B34" s="6" t="s">
        <v>113</v>
      </c>
      <c r="C34" s="6" t="s">
        <v>19</v>
      </c>
      <c r="D34" s="6">
        <v>26</v>
      </c>
      <c r="E34" s="8">
        <v>2.292768959</v>
      </c>
    </row>
    <row r="35" spans="1:5" x14ac:dyDescent="0.5">
      <c r="A35" s="6" t="s">
        <v>66</v>
      </c>
      <c r="B35" s="6" t="s">
        <v>113</v>
      </c>
      <c r="C35" s="6" t="s">
        <v>19</v>
      </c>
      <c r="D35" s="6">
        <v>13.9</v>
      </c>
      <c r="E35" s="8">
        <v>1.225749559</v>
      </c>
    </row>
    <row r="36" spans="1:5" x14ac:dyDescent="0.5">
      <c r="A36" s="6" t="s">
        <v>67</v>
      </c>
      <c r="B36" s="6" t="s">
        <v>113</v>
      </c>
      <c r="C36" s="6" t="s">
        <v>19</v>
      </c>
      <c r="D36" s="6">
        <v>26.5</v>
      </c>
      <c r="E36" s="8">
        <v>2.3368606700000001</v>
      </c>
    </row>
    <row r="37" spans="1:5" x14ac:dyDescent="0.5">
      <c r="A37" s="6" t="s">
        <v>68</v>
      </c>
      <c r="B37" s="6" t="s">
        <v>113</v>
      </c>
      <c r="C37" s="6" t="s">
        <v>19</v>
      </c>
      <c r="D37" s="6">
        <v>24.5</v>
      </c>
      <c r="E37" s="8">
        <v>2.1604938269999998</v>
      </c>
    </row>
    <row r="38" spans="1:5" x14ac:dyDescent="0.5">
      <c r="A38" s="6" t="s">
        <v>69</v>
      </c>
      <c r="B38" s="6" t="s">
        <v>113</v>
      </c>
      <c r="C38" s="6" t="s">
        <v>19</v>
      </c>
      <c r="D38" s="6">
        <v>25.2</v>
      </c>
      <c r="E38" s="8">
        <v>2.2222222220000001</v>
      </c>
    </row>
    <row r="39" spans="1:5" x14ac:dyDescent="0.5">
      <c r="A39" s="6" t="s">
        <v>70</v>
      </c>
      <c r="B39" s="6" t="s">
        <v>113</v>
      </c>
      <c r="C39" s="6" t="s">
        <v>19</v>
      </c>
      <c r="D39" s="6">
        <v>41.2</v>
      </c>
      <c r="E39" s="8">
        <v>3.633156966</v>
      </c>
    </row>
    <row r="40" spans="1:5" x14ac:dyDescent="0.5">
      <c r="A40" s="6" t="s">
        <v>71</v>
      </c>
      <c r="B40" s="6" t="s">
        <v>113</v>
      </c>
      <c r="C40" s="6" t="s">
        <v>19</v>
      </c>
      <c r="D40" s="6">
        <v>21.6</v>
      </c>
      <c r="E40" s="8">
        <v>1.904761905</v>
      </c>
    </row>
    <row r="41" spans="1:5" x14ac:dyDescent="0.5">
      <c r="A41" s="6" t="s">
        <v>72</v>
      </c>
      <c r="B41" s="6" t="s">
        <v>113</v>
      </c>
      <c r="C41" s="6" t="s">
        <v>19</v>
      </c>
      <c r="D41" s="6">
        <v>30.2</v>
      </c>
      <c r="E41" s="8">
        <v>2.6631393299999999</v>
      </c>
    </row>
    <row r="42" spans="1:5" x14ac:dyDescent="0.5">
      <c r="A42" s="6" t="s">
        <v>73</v>
      </c>
      <c r="B42" s="6" t="s">
        <v>113</v>
      </c>
      <c r="C42" s="6" t="s">
        <v>19</v>
      </c>
      <c r="D42" s="6">
        <v>25</v>
      </c>
      <c r="E42" s="8">
        <v>2.2045855379999999</v>
      </c>
    </row>
    <row r="43" spans="1:5" x14ac:dyDescent="0.5">
      <c r="A43" s="6" t="s">
        <v>74</v>
      </c>
      <c r="B43" s="6" t="s">
        <v>113</v>
      </c>
      <c r="C43" s="6" t="s">
        <v>19</v>
      </c>
      <c r="D43" s="6">
        <v>35.299999999999997</v>
      </c>
      <c r="E43" s="8">
        <v>3.1128747799999998</v>
      </c>
    </row>
    <row r="44" spans="1:5" x14ac:dyDescent="0.5">
      <c r="A44" s="6" t="s">
        <v>75</v>
      </c>
      <c r="B44" s="6" t="s">
        <v>113</v>
      </c>
      <c r="C44" s="6" t="s">
        <v>19</v>
      </c>
      <c r="D44" s="6">
        <v>23.9</v>
      </c>
      <c r="E44" s="8">
        <v>2.1075837740000001</v>
      </c>
    </row>
    <row r="45" spans="1:5" x14ac:dyDescent="0.5">
      <c r="A45" s="4" t="s">
        <v>135</v>
      </c>
      <c r="B45" s="6" t="s">
        <v>113</v>
      </c>
      <c r="C45" s="4" t="s">
        <v>19</v>
      </c>
      <c r="D45" s="4">
        <v>29.5</v>
      </c>
      <c r="E45" s="16">
        <v>2.3412698409999999</v>
      </c>
    </row>
    <row r="46" spans="1:5" x14ac:dyDescent="0.5">
      <c r="A46" s="4" t="s">
        <v>136</v>
      </c>
      <c r="B46" s="6" t="s">
        <v>113</v>
      </c>
      <c r="C46" s="4" t="s">
        <v>19</v>
      </c>
      <c r="D46" s="4">
        <v>51.2</v>
      </c>
      <c r="E46" s="16">
        <v>4.063492063</v>
      </c>
    </row>
    <row r="47" spans="1:5" x14ac:dyDescent="0.5">
      <c r="A47" s="4" t="s">
        <v>137</v>
      </c>
      <c r="B47" s="6" t="s">
        <v>113</v>
      </c>
      <c r="C47" s="4" t="s">
        <v>19</v>
      </c>
      <c r="D47" s="4">
        <v>40.799999999999997</v>
      </c>
      <c r="E47" s="16">
        <v>3.2380952380000001</v>
      </c>
    </row>
    <row r="48" spans="1:5" x14ac:dyDescent="0.5">
      <c r="A48" s="4" t="s">
        <v>138</v>
      </c>
      <c r="B48" s="6" t="s">
        <v>113</v>
      </c>
      <c r="C48" s="4" t="s">
        <v>19</v>
      </c>
      <c r="D48" s="4">
        <v>44.3</v>
      </c>
      <c r="E48" s="16">
        <v>3.515873016</v>
      </c>
    </row>
    <row r="49" spans="1:5" x14ac:dyDescent="0.5">
      <c r="A49" s="4" t="s">
        <v>139</v>
      </c>
      <c r="B49" s="6" t="s">
        <v>113</v>
      </c>
      <c r="C49" s="4" t="s">
        <v>19</v>
      </c>
      <c r="D49" s="4">
        <v>60.7</v>
      </c>
      <c r="E49" s="16">
        <v>4.8174603170000001</v>
      </c>
    </row>
    <row r="50" spans="1:5" x14ac:dyDescent="0.5">
      <c r="A50" s="4" t="s">
        <v>140</v>
      </c>
      <c r="B50" s="6" t="s">
        <v>113</v>
      </c>
      <c r="C50" s="4" t="s">
        <v>19</v>
      </c>
      <c r="D50" s="4">
        <v>14.7</v>
      </c>
      <c r="E50" s="16">
        <v>1.1666666670000001</v>
      </c>
    </row>
    <row r="51" spans="1:5" x14ac:dyDescent="0.5">
      <c r="A51" s="4" t="s">
        <v>141</v>
      </c>
      <c r="B51" s="6" t="s">
        <v>113</v>
      </c>
      <c r="C51" s="4" t="s">
        <v>19</v>
      </c>
      <c r="D51" s="4">
        <v>28.1</v>
      </c>
      <c r="E51" s="16">
        <v>2.2301587299999999</v>
      </c>
    </row>
    <row r="52" spans="1:5" x14ac:dyDescent="0.5">
      <c r="A52" s="4" t="s">
        <v>142</v>
      </c>
      <c r="B52" s="6" t="s">
        <v>113</v>
      </c>
      <c r="C52" s="4" t="s">
        <v>19</v>
      </c>
      <c r="D52" s="4">
        <v>37.9</v>
      </c>
      <c r="E52" s="16">
        <v>3.0079365079999998</v>
      </c>
    </row>
    <row r="53" spans="1:5" x14ac:dyDescent="0.5">
      <c r="A53" s="6" t="s">
        <v>15</v>
      </c>
      <c r="B53" s="6" t="s">
        <v>557</v>
      </c>
      <c r="C53" s="6" t="s">
        <v>6</v>
      </c>
      <c r="D53" s="6">
        <v>38</v>
      </c>
      <c r="E53" s="6">
        <v>16.754850090000001</v>
      </c>
    </row>
    <row r="54" spans="1:5" x14ac:dyDescent="0.5">
      <c r="A54" s="6" t="s">
        <v>16</v>
      </c>
      <c r="B54" s="6" t="s">
        <v>557</v>
      </c>
      <c r="C54" s="6" t="s">
        <v>6</v>
      </c>
      <c r="D54" s="6">
        <v>33.4</v>
      </c>
      <c r="E54" s="6">
        <v>14.72663139</v>
      </c>
    </row>
    <row r="55" spans="1:5" x14ac:dyDescent="0.5">
      <c r="A55" s="6" t="s">
        <v>17</v>
      </c>
      <c r="B55" s="6" t="s">
        <v>557</v>
      </c>
      <c r="C55" s="6" t="s">
        <v>6</v>
      </c>
      <c r="D55" s="6">
        <v>37.200000000000003</v>
      </c>
      <c r="E55" s="6">
        <v>16.402116400000001</v>
      </c>
    </row>
    <row r="56" spans="1:5" x14ac:dyDescent="0.5">
      <c r="A56" s="2" t="s">
        <v>52</v>
      </c>
      <c r="B56" s="2" t="s">
        <v>557</v>
      </c>
      <c r="C56" s="2" t="s">
        <v>6</v>
      </c>
      <c r="D56" s="2">
        <v>25.9</v>
      </c>
      <c r="E56" s="2">
        <v>11.41975309</v>
      </c>
    </row>
    <row r="57" spans="1:5" x14ac:dyDescent="0.5">
      <c r="A57" s="2" t="s">
        <v>53</v>
      </c>
      <c r="B57" s="2" t="s">
        <v>557</v>
      </c>
      <c r="C57" s="2" t="s">
        <v>6</v>
      </c>
      <c r="D57" s="2">
        <v>11.4</v>
      </c>
      <c r="E57" s="2">
        <v>5.0264550259999998</v>
      </c>
    </row>
    <row r="58" spans="1:5" x14ac:dyDescent="0.5">
      <c r="A58" s="2" t="s">
        <v>54</v>
      </c>
      <c r="B58" s="2" t="s">
        <v>557</v>
      </c>
      <c r="C58" s="2" t="s">
        <v>6</v>
      </c>
      <c r="D58" s="2">
        <v>39.799999999999997</v>
      </c>
      <c r="E58" s="2">
        <v>17.548500879999999</v>
      </c>
    </row>
    <row r="59" spans="1:5" x14ac:dyDescent="0.5">
      <c r="A59" s="2" t="s">
        <v>55</v>
      </c>
      <c r="B59" s="2" t="s">
        <v>557</v>
      </c>
      <c r="C59" s="2" t="s">
        <v>6</v>
      </c>
      <c r="D59" s="2">
        <v>21</v>
      </c>
      <c r="E59" s="2">
        <v>9.2592592590000002</v>
      </c>
    </row>
    <row r="60" spans="1:5" x14ac:dyDescent="0.5">
      <c r="A60" s="2" t="s">
        <v>56</v>
      </c>
      <c r="B60" s="2" t="s">
        <v>557</v>
      </c>
      <c r="C60" s="2" t="s">
        <v>6</v>
      </c>
      <c r="D60" s="2">
        <v>17.3</v>
      </c>
      <c r="E60" s="2">
        <v>7.6278659610000004</v>
      </c>
    </row>
    <row r="61" spans="1:5" x14ac:dyDescent="0.5">
      <c r="A61" s="2" t="s">
        <v>57</v>
      </c>
      <c r="B61" s="2" t="s">
        <v>557</v>
      </c>
      <c r="C61" s="2" t="s">
        <v>6</v>
      </c>
      <c r="D61" s="2">
        <v>25.4</v>
      </c>
      <c r="E61" s="2">
        <v>11.19929453</v>
      </c>
    </row>
    <row r="62" spans="1:5" x14ac:dyDescent="0.5">
      <c r="A62" s="2" t="s">
        <v>58</v>
      </c>
      <c r="B62" s="2" t="s">
        <v>557</v>
      </c>
      <c r="C62" s="2" t="s">
        <v>6</v>
      </c>
      <c r="D62" s="2">
        <v>10.7</v>
      </c>
      <c r="E62" s="2">
        <v>4.7178130510000003</v>
      </c>
    </row>
    <row r="63" spans="1:5" x14ac:dyDescent="0.5">
      <c r="A63" s="2" t="s">
        <v>59</v>
      </c>
      <c r="B63" s="2" t="s">
        <v>557</v>
      </c>
      <c r="C63" s="2" t="s">
        <v>6</v>
      </c>
      <c r="D63" s="2">
        <v>32.9</v>
      </c>
      <c r="E63" s="2">
        <v>14.50617284</v>
      </c>
    </row>
    <row r="64" spans="1:5" x14ac:dyDescent="0.5">
      <c r="A64" s="2" t="s">
        <v>60</v>
      </c>
      <c r="B64" s="2" t="s">
        <v>557</v>
      </c>
      <c r="C64" s="2" t="s">
        <v>6</v>
      </c>
      <c r="D64" s="2">
        <v>20.100000000000001</v>
      </c>
      <c r="E64" s="2">
        <v>8.8624338619999996</v>
      </c>
    </row>
    <row r="65" spans="1:5" x14ac:dyDescent="0.5">
      <c r="A65" s="2" t="s">
        <v>104</v>
      </c>
      <c r="B65" s="2" t="s">
        <v>557</v>
      </c>
      <c r="C65" s="2" t="s">
        <v>6</v>
      </c>
      <c r="D65" s="2">
        <v>38.700000000000003</v>
      </c>
      <c r="E65" s="2">
        <v>15.35714286</v>
      </c>
    </row>
    <row r="66" spans="1:5" x14ac:dyDescent="0.5">
      <c r="A66" s="2" t="s">
        <v>105</v>
      </c>
      <c r="B66" s="2" t="s">
        <v>557</v>
      </c>
      <c r="C66" s="2" t="s">
        <v>6</v>
      </c>
      <c r="D66" s="2">
        <v>30.4</v>
      </c>
      <c r="E66" s="2">
        <v>12.06349206</v>
      </c>
    </row>
    <row r="67" spans="1:5" x14ac:dyDescent="0.5">
      <c r="A67" s="2" t="s">
        <v>106</v>
      </c>
      <c r="B67" s="2" t="s">
        <v>557</v>
      </c>
      <c r="C67" s="2" t="s">
        <v>6</v>
      </c>
      <c r="D67" s="2">
        <v>31.1</v>
      </c>
      <c r="E67" s="2">
        <v>12.341269840000001</v>
      </c>
    </row>
    <row r="68" spans="1:5" x14ac:dyDescent="0.5">
      <c r="A68" s="2" t="s">
        <v>107</v>
      </c>
      <c r="B68" s="2" t="s">
        <v>557</v>
      </c>
      <c r="C68" s="2" t="s">
        <v>6</v>
      </c>
      <c r="D68" s="2">
        <v>42.9</v>
      </c>
      <c r="E68" s="2">
        <v>17.02380952</v>
      </c>
    </row>
    <row r="69" spans="1:5" x14ac:dyDescent="0.5">
      <c r="A69" s="2" t="s">
        <v>108</v>
      </c>
      <c r="B69" s="2" t="s">
        <v>557</v>
      </c>
      <c r="C69" s="2" t="s">
        <v>6</v>
      </c>
      <c r="D69" s="2">
        <v>28</v>
      </c>
      <c r="E69" s="2">
        <v>11.11111111</v>
      </c>
    </row>
    <row r="70" spans="1:5" x14ac:dyDescent="0.5">
      <c r="A70" s="2" t="s">
        <v>109</v>
      </c>
      <c r="B70" s="2" t="s">
        <v>557</v>
      </c>
      <c r="C70" s="2" t="s">
        <v>6</v>
      </c>
      <c r="D70" s="2">
        <v>40.5</v>
      </c>
      <c r="E70" s="2">
        <v>16.071428569999998</v>
      </c>
    </row>
    <row r="71" spans="1:5" x14ac:dyDescent="0.5">
      <c r="A71" s="2" t="s">
        <v>110</v>
      </c>
      <c r="B71" s="2" t="s">
        <v>557</v>
      </c>
      <c r="C71" s="2" t="s">
        <v>6</v>
      </c>
      <c r="D71" s="2">
        <v>28.8</v>
      </c>
      <c r="E71" s="2">
        <v>11.42857143</v>
      </c>
    </row>
    <row r="72" spans="1:5" x14ac:dyDescent="0.5">
      <c r="A72" s="2" t="s">
        <v>111</v>
      </c>
      <c r="B72" s="2" t="s">
        <v>557</v>
      </c>
      <c r="C72" s="2" t="s">
        <v>6</v>
      </c>
      <c r="D72" s="2">
        <v>39.6</v>
      </c>
      <c r="E72" s="2">
        <v>15.71428571</v>
      </c>
    </row>
    <row r="73" spans="1:5" x14ac:dyDescent="0.5">
      <c r="A73" s="2" t="s">
        <v>112</v>
      </c>
      <c r="B73" s="2" t="s">
        <v>557</v>
      </c>
      <c r="C73" s="2" t="s">
        <v>6</v>
      </c>
      <c r="D73" s="2">
        <v>31.7</v>
      </c>
      <c r="E73" s="2">
        <v>12.579365080000001</v>
      </c>
    </row>
    <row r="74" spans="1:5" x14ac:dyDescent="0.5">
      <c r="A74" s="4" t="s">
        <v>25</v>
      </c>
      <c r="B74" s="4" t="s">
        <v>557</v>
      </c>
      <c r="C74" s="4" t="s">
        <v>19</v>
      </c>
      <c r="D74" s="4">
        <v>75.5</v>
      </c>
      <c r="E74" s="4">
        <v>6.6578483249999998</v>
      </c>
    </row>
    <row r="75" spans="1:5" x14ac:dyDescent="0.5">
      <c r="A75" s="4" t="s">
        <v>26</v>
      </c>
      <c r="B75" s="4" t="s">
        <v>557</v>
      </c>
      <c r="C75" s="4" t="s">
        <v>19</v>
      </c>
      <c r="D75" s="4">
        <v>65.900000000000006</v>
      </c>
      <c r="E75" s="4">
        <v>5.8112874779999997</v>
      </c>
    </row>
    <row r="76" spans="1:5" x14ac:dyDescent="0.5">
      <c r="A76" s="4" t="s">
        <v>27</v>
      </c>
      <c r="B76" s="4" t="s">
        <v>557</v>
      </c>
      <c r="C76" s="4" t="s">
        <v>19</v>
      </c>
      <c r="D76" s="4">
        <v>67.3</v>
      </c>
      <c r="E76" s="4">
        <v>5.9347442680000002</v>
      </c>
    </row>
    <row r="77" spans="1:5" x14ac:dyDescent="0.5">
      <c r="A77" s="2" t="s">
        <v>84</v>
      </c>
      <c r="B77" s="2" t="s">
        <v>557</v>
      </c>
      <c r="C77" s="2" t="s">
        <v>19</v>
      </c>
      <c r="D77" s="2">
        <v>47.1</v>
      </c>
      <c r="E77" s="2">
        <v>4.1534391529999999</v>
      </c>
    </row>
    <row r="78" spans="1:5" x14ac:dyDescent="0.5">
      <c r="A78" s="2" t="s">
        <v>85</v>
      </c>
      <c r="B78" s="2" t="s">
        <v>557</v>
      </c>
      <c r="C78" s="2" t="s">
        <v>19</v>
      </c>
      <c r="D78" s="2">
        <v>46.7</v>
      </c>
      <c r="E78" s="2">
        <v>4.1181657850000004</v>
      </c>
    </row>
    <row r="79" spans="1:5" x14ac:dyDescent="0.5">
      <c r="A79" s="2" t="s">
        <v>86</v>
      </c>
      <c r="B79" s="2" t="s">
        <v>557</v>
      </c>
      <c r="C79" s="2" t="s">
        <v>19</v>
      </c>
      <c r="D79" s="2">
        <v>35.700000000000003</v>
      </c>
      <c r="E79" s="2">
        <v>3.1481481480000002</v>
      </c>
    </row>
    <row r="80" spans="1:5" x14ac:dyDescent="0.5">
      <c r="A80" s="2" t="s">
        <v>87</v>
      </c>
      <c r="B80" s="2" t="s">
        <v>557</v>
      </c>
      <c r="C80" s="2" t="s">
        <v>19</v>
      </c>
      <c r="D80" s="2">
        <v>44.2</v>
      </c>
      <c r="E80" s="2">
        <v>3.897707231</v>
      </c>
    </row>
    <row r="81" spans="1:5" x14ac:dyDescent="0.5">
      <c r="A81" s="2" t="s">
        <v>88</v>
      </c>
      <c r="B81" s="2" t="s">
        <v>557</v>
      </c>
      <c r="C81" s="2" t="s">
        <v>19</v>
      </c>
      <c r="D81" s="2">
        <v>48.9</v>
      </c>
      <c r="E81" s="2">
        <v>4.312169312</v>
      </c>
    </row>
    <row r="82" spans="1:5" x14ac:dyDescent="0.5">
      <c r="A82" s="2" t="s">
        <v>89</v>
      </c>
      <c r="B82" s="2" t="s">
        <v>557</v>
      </c>
      <c r="C82" s="2" t="s">
        <v>19</v>
      </c>
      <c r="D82" s="2">
        <v>16.399999999999999</v>
      </c>
      <c r="E82" s="2">
        <v>1.446208113</v>
      </c>
    </row>
    <row r="83" spans="1:5" x14ac:dyDescent="0.5">
      <c r="A83" s="2" t="s">
        <v>90</v>
      </c>
      <c r="B83" s="2" t="s">
        <v>557</v>
      </c>
      <c r="C83" s="2" t="s">
        <v>19</v>
      </c>
      <c r="D83" s="2">
        <v>32.4</v>
      </c>
      <c r="E83" s="2">
        <v>2.8571428569999999</v>
      </c>
    </row>
    <row r="84" spans="1:5" x14ac:dyDescent="0.5">
      <c r="A84" s="2" t="s">
        <v>91</v>
      </c>
      <c r="B84" s="2" t="s">
        <v>557</v>
      </c>
      <c r="C84" s="2" t="s">
        <v>19</v>
      </c>
      <c r="D84" s="2">
        <v>24.8</v>
      </c>
      <c r="E84" s="2">
        <v>2.1869488540000002</v>
      </c>
    </row>
    <row r="85" spans="1:5" x14ac:dyDescent="0.5">
      <c r="A85" s="1" t="s">
        <v>118</v>
      </c>
      <c r="B85" s="1" t="s">
        <v>557</v>
      </c>
      <c r="C85" s="1" t="s">
        <v>19</v>
      </c>
      <c r="D85" s="1">
        <v>51.3</v>
      </c>
      <c r="E85" s="1">
        <v>4.0714285710000002</v>
      </c>
    </row>
    <row r="86" spans="1:5" x14ac:dyDescent="0.5">
      <c r="A86" s="1" t="s">
        <v>119</v>
      </c>
      <c r="B86" s="1" t="s">
        <v>557</v>
      </c>
      <c r="C86" s="1" t="s">
        <v>19</v>
      </c>
      <c r="D86" s="1">
        <v>37.1</v>
      </c>
      <c r="E86" s="1">
        <v>2.9444444440000002</v>
      </c>
    </row>
    <row r="87" spans="1:5" x14ac:dyDescent="0.5">
      <c r="A87" s="1" t="s">
        <v>120</v>
      </c>
      <c r="B87" s="1" t="s">
        <v>557</v>
      </c>
      <c r="C87" s="1" t="s">
        <v>19</v>
      </c>
      <c r="D87" s="1">
        <v>49.2</v>
      </c>
      <c r="E87" s="1">
        <v>3.904761905</v>
      </c>
    </row>
    <row r="88" spans="1:5" x14ac:dyDescent="0.5">
      <c r="A88" s="1" t="s">
        <v>121</v>
      </c>
      <c r="B88" s="1" t="s">
        <v>557</v>
      </c>
      <c r="C88" s="1" t="s">
        <v>19</v>
      </c>
      <c r="D88" s="1">
        <v>58.2</v>
      </c>
      <c r="E88" s="1">
        <v>4.6190476189999998</v>
      </c>
    </row>
    <row r="89" spans="1:5" x14ac:dyDescent="0.5">
      <c r="A89" s="1" t="s">
        <v>122</v>
      </c>
      <c r="B89" s="1" t="s">
        <v>557</v>
      </c>
      <c r="C89" s="1" t="s">
        <v>19</v>
      </c>
      <c r="D89" s="1">
        <v>38.1</v>
      </c>
      <c r="E89" s="1">
        <v>3.0238095239999998</v>
      </c>
    </row>
    <row r="90" spans="1:5" x14ac:dyDescent="0.5">
      <c r="A90" s="1" t="s">
        <v>123</v>
      </c>
      <c r="B90" s="1" t="s">
        <v>557</v>
      </c>
      <c r="C90" s="1" t="s">
        <v>19</v>
      </c>
      <c r="D90" s="1">
        <v>46</v>
      </c>
      <c r="E90" s="1">
        <v>3.6507936509999999</v>
      </c>
    </row>
    <row r="91" spans="1:5" x14ac:dyDescent="0.5">
      <c r="A91" s="1" t="s">
        <v>124</v>
      </c>
      <c r="B91" s="1" t="s">
        <v>557</v>
      </c>
      <c r="C91" s="1" t="s">
        <v>19</v>
      </c>
      <c r="D91" s="1">
        <v>64.3</v>
      </c>
      <c r="E91" s="1">
        <v>5.1031746030000003</v>
      </c>
    </row>
    <row r="92" spans="1:5" x14ac:dyDescent="0.5">
      <c r="A92" s="1" t="s">
        <v>125</v>
      </c>
      <c r="B92" s="1" t="s">
        <v>557</v>
      </c>
      <c r="C92" s="1" t="s">
        <v>19</v>
      </c>
      <c r="D92" s="1">
        <v>63.1</v>
      </c>
      <c r="E92" s="1">
        <v>5.0079365080000002</v>
      </c>
    </row>
    <row r="93" spans="1:5" x14ac:dyDescent="0.5">
      <c r="A93" s="6" t="s">
        <v>12</v>
      </c>
      <c r="B93" s="6" t="s">
        <v>558</v>
      </c>
      <c r="C93" s="6" t="s">
        <v>6</v>
      </c>
      <c r="D93" s="6">
        <v>21</v>
      </c>
      <c r="E93" s="6">
        <v>9.2592592590000002</v>
      </c>
    </row>
    <row r="94" spans="1:5" x14ac:dyDescent="0.5">
      <c r="A94" s="6" t="s">
        <v>13</v>
      </c>
      <c r="B94" s="6" t="s">
        <v>558</v>
      </c>
      <c r="C94" s="6" t="s">
        <v>6</v>
      </c>
      <c r="D94" s="6">
        <v>38.4</v>
      </c>
      <c r="E94" s="6">
        <v>16.931216930000001</v>
      </c>
    </row>
    <row r="95" spans="1:5" x14ac:dyDescent="0.5">
      <c r="A95" s="6" t="s">
        <v>14</v>
      </c>
      <c r="B95" s="6" t="s">
        <v>558</v>
      </c>
      <c r="C95" s="6" t="s">
        <v>6</v>
      </c>
      <c r="D95" s="6">
        <v>41.2</v>
      </c>
      <c r="E95" s="6">
        <v>18.16578483</v>
      </c>
    </row>
    <row r="96" spans="1:5" x14ac:dyDescent="0.5">
      <c r="A96" s="2" t="s">
        <v>43</v>
      </c>
      <c r="B96" s="2" t="s">
        <v>558</v>
      </c>
      <c r="C96" s="2" t="s">
        <v>6</v>
      </c>
      <c r="D96" s="2">
        <v>23.6</v>
      </c>
      <c r="E96" s="2">
        <v>10.40564374</v>
      </c>
    </row>
    <row r="97" spans="1:5" x14ac:dyDescent="0.5">
      <c r="A97" s="2" t="s">
        <v>44</v>
      </c>
      <c r="B97" s="2" t="s">
        <v>558</v>
      </c>
      <c r="C97" s="2" t="s">
        <v>6</v>
      </c>
      <c r="D97" s="2">
        <v>18.899999999999999</v>
      </c>
      <c r="E97" s="2">
        <v>8.3333333330000006</v>
      </c>
    </row>
    <row r="98" spans="1:5" x14ac:dyDescent="0.5">
      <c r="A98" s="2" t="s">
        <v>45</v>
      </c>
      <c r="B98" s="2" t="s">
        <v>558</v>
      </c>
      <c r="C98" s="2" t="s">
        <v>6</v>
      </c>
      <c r="D98" s="2">
        <v>12.3</v>
      </c>
      <c r="E98" s="2">
        <v>5.4232804229999996</v>
      </c>
    </row>
    <row r="99" spans="1:5" x14ac:dyDescent="0.5">
      <c r="A99" s="2" t="s">
        <v>46</v>
      </c>
      <c r="B99" s="2" t="s">
        <v>558</v>
      </c>
      <c r="C99" s="2" t="s">
        <v>6</v>
      </c>
      <c r="D99" s="2">
        <v>13.2</v>
      </c>
      <c r="E99" s="2">
        <v>5.8201058200000002</v>
      </c>
    </row>
    <row r="100" spans="1:5" x14ac:dyDescent="0.5">
      <c r="A100" s="2" t="s">
        <v>47</v>
      </c>
      <c r="B100" s="2" t="s">
        <v>558</v>
      </c>
      <c r="C100" s="2" t="s">
        <v>6</v>
      </c>
      <c r="D100" s="2">
        <v>30.1</v>
      </c>
      <c r="E100" s="2">
        <v>13.27160494</v>
      </c>
    </row>
    <row r="101" spans="1:5" x14ac:dyDescent="0.5">
      <c r="A101" s="2" t="s">
        <v>48</v>
      </c>
      <c r="B101" s="2" t="s">
        <v>558</v>
      </c>
      <c r="C101" s="2" t="s">
        <v>6</v>
      </c>
      <c r="D101" s="2">
        <v>15.9</v>
      </c>
      <c r="E101" s="2">
        <v>7.0105820110000003</v>
      </c>
    </row>
    <row r="102" spans="1:5" x14ac:dyDescent="0.5">
      <c r="A102" s="2" t="s">
        <v>49</v>
      </c>
      <c r="B102" s="2" t="s">
        <v>558</v>
      </c>
      <c r="C102" s="2" t="s">
        <v>6</v>
      </c>
      <c r="D102" s="2">
        <v>25.6</v>
      </c>
      <c r="E102" s="2">
        <v>11.28747795</v>
      </c>
    </row>
    <row r="103" spans="1:5" x14ac:dyDescent="0.5">
      <c r="A103" s="2" t="s">
        <v>50</v>
      </c>
      <c r="B103" s="2" t="s">
        <v>558</v>
      </c>
      <c r="C103" s="2" t="s">
        <v>6</v>
      </c>
      <c r="D103" s="2">
        <v>19.8</v>
      </c>
      <c r="E103" s="2">
        <v>8.7301587299999994</v>
      </c>
    </row>
    <row r="104" spans="1:5" x14ac:dyDescent="0.5">
      <c r="A104" s="2" t="s">
        <v>51</v>
      </c>
      <c r="B104" s="2" t="s">
        <v>558</v>
      </c>
      <c r="C104" s="2" t="s">
        <v>6</v>
      </c>
      <c r="D104" s="2">
        <v>28.8</v>
      </c>
      <c r="E104" s="2">
        <v>12.6984127</v>
      </c>
    </row>
    <row r="105" spans="1:5" x14ac:dyDescent="0.5">
      <c r="A105" s="2" t="s">
        <v>96</v>
      </c>
      <c r="B105" s="2" t="s">
        <v>558</v>
      </c>
      <c r="C105" s="2" t="s">
        <v>6</v>
      </c>
      <c r="D105" s="2">
        <v>31.5</v>
      </c>
      <c r="E105" s="2">
        <v>12.5</v>
      </c>
    </row>
    <row r="106" spans="1:5" x14ac:dyDescent="0.5">
      <c r="A106" s="2" t="s">
        <v>97</v>
      </c>
      <c r="B106" s="2" t="s">
        <v>558</v>
      </c>
      <c r="C106" s="2" t="s">
        <v>6</v>
      </c>
      <c r="D106" s="2">
        <v>37</v>
      </c>
      <c r="E106" s="2">
        <v>14.68253968</v>
      </c>
    </row>
    <row r="107" spans="1:5" x14ac:dyDescent="0.5">
      <c r="A107" s="2" t="s">
        <v>98</v>
      </c>
      <c r="B107" s="2" t="s">
        <v>558</v>
      </c>
      <c r="C107" s="2" t="s">
        <v>6</v>
      </c>
      <c r="D107" s="2">
        <v>43.4</v>
      </c>
      <c r="E107" s="2">
        <v>17.222222219999999</v>
      </c>
    </row>
    <row r="108" spans="1:5" x14ac:dyDescent="0.5">
      <c r="A108" s="2" t="s">
        <v>99</v>
      </c>
      <c r="B108" s="2" t="s">
        <v>558</v>
      </c>
      <c r="C108" s="2" t="s">
        <v>6</v>
      </c>
      <c r="D108" s="2">
        <v>37.9</v>
      </c>
      <c r="E108" s="2">
        <v>15.039682539999999</v>
      </c>
    </row>
    <row r="109" spans="1:5" x14ac:dyDescent="0.5">
      <c r="A109" s="2" t="s">
        <v>100</v>
      </c>
      <c r="B109" s="2" t="s">
        <v>558</v>
      </c>
      <c r="C109" s="2" t="s">
        <v>6</v>
      </c>
      <c r="D109" s="2">
        <v>44.3</v>
      </c>
      <c r="E109" s="2">
        <v>17.579365079999999</v>
      </c>
    </row>
    <row r="110" spans="1:5" x14ac:dyDescent="0.5">
      <c r="A110" s="2" t="s">
        <v>101</v>
      </c>
      <c r="B110" s="2" t="s">
        <v>558</v>
      </c>
      <c r="C110" s="2" t="s">
        <v>6</v>
      </c>
      <c r="D110" s="2">
        <v>41.8</v>
      </c>
      <c r="E110" s="2">
        <v>16.587301589999999</v>
      </c>
    </row>
    <row r="111" spans="1:5" x14ac:dyDescent="0.5">
      <c r="A111" s="2" t="s">
        <v>102</v>
      </c>
      <c r="B111" s="2" t="s">
        <v>558</v>
      </c>
      <c r="C111" s="2" t="s">
        <v>6</v>
      </c>
      <c r="D111" s="2">
        <v>39.9</v>
      </c>
      <c r="E111" s="2">
        <v>15.83333333</v>
      </c>
    </row>
    <row r="112" spans="1:5" x14ac:dyDescent="0.5">
      <c r="A112" s="2" t="s">
        <v>103</v>
      </c>
      <c r="B112" s="2" t="s">
        <v>558</v>
      </c>
      <c r="C112" s="2" t="s">
        <v>6</v>
      </c>
      <c r="D112" s="2">
        <v>41.7</v>
      </c>
      <c r="E112" s="2">
        <v>16.547619050000002</v>
      </c>
    </row>
    <row r="113" spans="1:5" x14ac:dyDescent="0.5">
      <c r="A113" s="4" t="s">
        <v>22</v>
      </c>
      <c r="B113" s="4" t="s">
        <v>558</v>
      </c>
      <c r="C113" s="4" t="s">
        <v>19</v>
      </c>
      <c r="D113" s="4">
        <v>62.8</v>
      </c>
      <c r="E113" s="4">
        <v>5.5379188709999996</v>
      </c>
    </row>
    <row r="114" spans="1:5" x14ac:dyDescent="0.5">
      <c r="A114" s="4" t="s">
        <v>23</v>
      </c>
      <c r="B114" s="4" t="s">
        <v>558</v>
      </c>
      <c r="C114" s="4" t="s">
        <v>19</v>
      </c>
      <c r="D114" s="4">
        <v>61.2</v>
      </c>
      <c r="E114" s="4">
        <v>5.3968253969999997</v>
      </c>
    </row>
    <row r="115" spans="1:5" x14ac:dyDescent="0.5">
      <c r="A115" s="4" t="s">
        <v>24</v>
      </c>
      <c r="B115" s="4" t="s">
        <v>558</v>
      </c>
      <c r="C115" s="4" t="s">
        <v>19</v>
      </c>
      <c r="D115" s="4">
        <v>46.1</v>
      </c>
      <c r="E115" s="4">
        <v>4.0652557319999998</v>
      </c>
    </row>
    <row r="116" spans="1:5" x14ac:dyDescent="0.5">
      <c r="A116" s="2" t="s">
        <v>76</v>
      </c>
      <c r="B116" s="2" t="s">
        <v>558</v>
      </c>
      <c r="C116" s="2" t="s">
        <v>19</v>
      </c>
      <c r="D116" s="2">
        <v>40</v>
      </c>
      <c r="E116" s="2">
        <v>3.5273368610000002</v>
      </c>
    </row>
    <row r="117" spans="1:5" x14ac:dyDescent="0.5">
      <c r="A117" s="2" t="s">
        <v>77</v>
      </c>
      <c r="B117" s="2" t="s">
        <v>558</v>
      </c>
      <c r="C117" s="2" t="s">
        <v>19</v>
      </c>
      <c r="D117" s="2">
        <v>38.4</v>
      </c>
      <c r="E117" s="2">
        <v>3.3862433859999999</v>
      </c>
    </row>
    <row r="118" spans="1:5" x14ac:dyDescent="0.5">
      <c r="A118" s="2" t="s">
        <v>78</v>
      </c>
      <c r="B118" s="2" t="s">
        <v>558</v>
      </c>
      <c r="C118" s="2" t="s">
        <v>19</v>
      </c>
      <c r="D118" s="2">
        <v>42</v>
      </c>
      <c r="E118" s="2">
        <v>3.703703704</v>
      </c>
    </row>
    <row r="119" spans="1:5" x14ac:dyDescent="0.5">
      <c r="A119" s="2" t="s">
        <v>79</v>
      </c>
      <c r="B119" s="2" t="s">
        <v>558</v>
      </c>
      <c r="C119" s="2" t="s">
        <v>19</v>
      </c>
      <c r="D119" s="2">
        <v>34.9</v>
      </c>
      <c r="E119" s="2">
        <v>3.0776014109999998</v>
      </c>
    </row>
    <row r="120" spans="1:5" x14ac:dyDescent="0.5">
      <c r="A120" s="2" t="s">
        <v>80</v>
      </c>
      <c r="B120" s="2" t="s">
        <v>558</v>
      </c>
      <c r="C120" s="2" t="s">
        <v>19</v>
      </c>
      <c r="D120" s="2">
        <v>27.1</v>
      </c>
      <c r="E120" s="2">
        <v>2.3897707229999998</v>
      </c>
    </row>
    <row r="121" spans="1:5" x14ac:dyDescent="0.5">
      <c r="A121" s="2" t="s">
        <v>81</v>
      </c>
      <c r="B121" s="2" t="s">
        <v>558</v>
      </c>
      <c r="C121" s="2" t="s">
        <v>19</v>
      </c>
      <c r="D121" s="2">
        <v>35.5</v>
      </c>
      <c r="E121" s="2">
        <v>3.130511464</v>
      </c>
    </row>
    <row r="122" spans="1:5" x14ac:dyDescent="0.5">
      <c r="A122" s="2" t="s">
        <v>82</v>
      </c>
      <c r="B122" s="2" t="s">
        <v>558</v>
      </c>
      <c r="C122" s="2" t="s">
        <v>19</v>
      </c>
      <c r="D122" s="2">
        <v>41.5</v>
      </c>
      <c r="E122" s="2">
        <v>3.659611993</v>
      </c>
    </row>
    <row r="123" spans="1:5" x14ac:dyDescent="0.5">
      <c r="A123" s="2" t="s">
        <v>83</v>
      </c>
      <c r="B123" s="2" t="s">
        <v>558</v>
      </c>
      <c r="C123" s="2" t="s">
        <v>19</v>
      </c>
      <c r="D123" s="2">
        <v>24</v>
      </c>
      <c r="E123" s="2">
        <v>2.1164021160000002</v>
      </c>
    </row>
    <row r="124" spans="1:5" x14ac:dyDescent="0.5">
      <c r="A124" s="2" t="s">
        <v>126</v>
      </c>
      <c r="B124" s="2" t="s">
        <v>558</v>
      </c>
      <c r="C124" s="2" t="s">
        <v>19</v>
      </c>
      <c r="D124" s="2">
        <v>39.4</v>
      </c>
      <c r="E124" s="2">
        <v>3.1269841270000001</v>
      </c>
    </row>
    <row r="125" spans="1:5" x14ac:dyDescent="0.5">
      <c r="A125" s="2" t="s">
        <v>127</v>
      </c>
      <c r="B125" s="2" t="s">
        <v>558</v>
      </c>
      <c r="C125" s="2" t="s">
        <v>19</v>
      </c>
      <c r="D125" s="2">
        <v>46.7</v>
      </c>
      <c r="E125" s="2">
        <v>3.7063492060000001</v>
      </c>
    </row>
    <row r="126" spans="1:5" x14ac:dyDescent="0.5">
      <c r="A126" s="2" t="s">
        <v>128</v>
      </c>
      <c r="B126" s="2" t="s">
        <v>558</v>
      </c>
      <c r="C126" s="2" t="s">
        <v>19</v>
      </c>
      <c r="D126" s="2">
        <v>50.3</v>
      </c>
      <c r="E126" s="2">
        <v>3.9920634920000002</v>
      </c>
    </row>
    <row r="127" spans="1:5" x14ac:dyDescent="0.5">
      <c r="A127" s="2" t="s">
        <v>129</v>
      </c>
      <c r="B127" s="2" t="s">
        <v>558</v>
      </c>
      <c r="C127" s="2" t="s">
        <v>19</v>
      </c>
      <c r="D127" s="2">
        <v>70.099999999999994</v>
      </c>
      <c r="E127" s="2">
        <v>5.563492063</v>
      </c>
    </row>
    <row r="128" spans="1:5" x14ac:dyDescent="0.5">
      <c r="A128" s="2" t="s">
        <v>130</v>
      </c>
      <c r="B128" s="2" t="s">
        <v>558</v>
      </c>
      <c r="C128" s="2" t="s">
        <v>19</v>
      </c>
      <c r="D128" s="2">
        <v>54.1</v>
      </c>
      <c r="E128" s="2">
        <v>4.2936507940000004</v>
      </c>
    </row>
    <row r="129" spans="1:5" x14ac:dyDescent="0.5">
      <c r="A129" s="2" t="s">
        <v>131</v>
      </c>
      <c r="B129" s="2" t="s">
        <v>558</v>
      </c>
      <c r="C129" s="2" t="s">
        <v>19</v>
      </c>
      <c r="D129" s="2">
        <v>61.3</v>
      </c>
      <c r="E129" s="2">
        <v>4.8650793649999997</v>
      </c>
    </row>
    <row r="130" spans="1:5" x14ac:dyDescent="0.5">
      <c r="A130" s="2" t="s">
        <v>132</v>
      </c>
      <c r="B130" s="2" t="s">
        <v>558</v>
      </c>
      <c r="C130" s="2" t="s">
        <v>19</v>
      </c>
      <c r="D130" s="2">
        <v>57.1</v>
      </c>
      <c r="E130" s="2">
        <v>4.531746032</v>
      </c>
    </row>
    <row r="131" spans="1:5" x14ac:dyDescent="0.5">
      <c r="A131" s="2" t="s">
        <v>133</v>
      </c>
      <c r="B131" s="2" t="s">
        <v>558</v>
      </c>
      <c r="C131" s="2" t="s">
        <v>19</v>
      </c>
      <c r="D131" s="2">
        <v>63.5</v>
      </c>
      <c r="E131" s="2">
        <v>5.0396825400000003</v>
      </c>
    </row>
    <row r="132" spans="1:5" x14ac:dyDescent="0.5">
      <c r="A132" s="2" t="s">
        <v>134</v>
      </c>
      <c r="B132" s="2" t="s">
        <v>558</v>
      </c>
      <c r="C132" s="2" t="s">
        <v>19</v>
      </c>
      <c r="D132" s="2">
        <v>63.9</v>
      </c>
      <c r="E132" s="2">
        <v>5.0714285710000002</v>
      </c>
    </row>
  </sheetData>
  <sortState xmlns:xlrd2="http://schemas.microsoft.com/office/spreadsheetml/2017/richdata2" ref="A2:E124">
    <sortCondition descending="1" ref="B2:B124"/>
    <sortCondition descending="1" ref="C2:C124"/>
  </sortState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99FA7-067C-4EFF-AE34-0BAB7D7ABCBE}">
  <dimension ref="A1:N98"/>
  <sheetViews>
    <sheetView workbookViewId="0">
      <pane ySplit="1" topLeftCell="A2" activePane="bottomLeft" state="frozen"/>
      <selection pane="bottomLeft" activeCell="L4" sqref="L4"/>
    </sheetView>
  </sheetViews>
  <sheetFormatPr defaultColWidth="8.8203125" defaultRowHeight="14.35" x14ac:dyDescent="0.5"/>
  <cols>
    <col min="1" max="1" width="10.05859375" style="5" customWidth="1"/>
    <col min="2" max="2" width="19.17578125" style="5" customWidth="1"/>
    <col min="3" max="3" width="8.703125" style="5" bestFit="1" customWidth="1"/>
    <col min="4" max="4" width="9.46875" style="5" customWidth="1"/>
    <col min="5" max="5" width="16.703125" style="5" customWidth="1"/>
    <col min="6" max="8" width="8.8203125" style="5"/>
    <col min="9" max="9" width="11.29296875" style="5" customWidth="1"/>
    <col min="10" max="10" width="8.8203125" style="19"/>
    <col min="11" max="11" width="8.8203125" style="5"/>
    <col min="12" max="12" width="12.5859375" style="5" customWidth="1"/>
    <col min="13" max="16384" width="8.8203125" style="5"/>
  </cols>
  <sheetData>
    <row r="1" spans="1:14" ht="43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0" t="s">
        <v>559</v>
      </c>
      <c r="J1" s="13" t="s">
        <v>19</v>
      </c>
      <c r="K1" s="13" t="s">
        <v>113</v>
      </c>
      <c r="L1" s="14" t="s">
        <v>559</v>
      </c>
      <c r="N1" s="20"/>
    </row>
    <row r="2" spans="1:14" x14ac:dyDescent="0.5">
      <c r="A2" s="4" t="s">
        <v>5</v>
      </c>
      <c r="B2" s="4" t="s">
        <v>113</v>
      </c>
      <c r="C2" s="4" t="s">
        <v>6</v>
      </c>
      <c r="D2" s="4">
        <v>17.8</v>
      </c>
      <c r="E2" s="4">
        <v>7.8483245149999998</v>
      </c>
      <c r="G2" s="11" t="s">
        <v>114</v>
      </c>
      <c r="H2" s="11">
        <f>AVERAGE(E2:E26)</f>
        <v>7.0052910051199975</v>
      </c>
      <c r="I2" s="11">
        <f>AVERAGE(E53:E76)</f>
        <v>11.419201940374998</v>
      </c>
      <c r="J2" s="15" t="s">
        <v>114</v>
      </c>
      <c r="K2" s="15">
        <f>AVERAGE(E27:E52)</f>
        <v>2.5918464251153845</v>
      </c>
      <c r="L2" s="15">
        <f>AVERAGE(E77:E98)</f>
        <v>3.0757174923181818</v>
      </c>
      <c r="N2" s="18"/>
    </row>
    <row r="3" spans="1:14" x14ac:dyDescent="0.5">
      <c r="A3" s="4" t="s">
        <v>7</v>
      </c>
      <c r="B3" s="4" t="s">
        <v>113</v>
      </c>
      <c r="C3" s="4" t="s">
        <v>6</v>
      </c>
      <c r="D3" s="4">
        <v>25.5</v>
      </c>
      <c r="E3" s="4">
        <v>11.24338624</v>
      </c>
      <c r="G3" s="11" t="s">
        <v>115</v>
      </c>
      <c r="H3" s="11">
        <f>STDEVPA(E2:E26)</f>
        <v>1.5982057363332764</v>
      </c>
      <c r="I3" s="11">
        <f>STDEVPA(E53:E76)</f>
        <v>2.0610242909314542</v>
      </c>
      <c r="J3" s="15" t="s">
        <v>115</v>
      </c>
      <c r="K3" s="15">
        <f>STDEVPA(E27:E52)</f>
        <v>0.79070102916515006</v>
      </c>
      <c r="L3" s="15">
        <f>STDEVPA(E77:E98)</f>
        <v>0.80683052496086682</v>
      </c>
      <c r="N3" s="18"/>
    </row>
    <row r="4" spans="1:14" x14ac:dyDescent="0.5">
      <c r="A4" s="4" t="s">
        <v>8</v>
      </c>
      <c r="B4" s="4" t="s">
        <v>113</v>
      </c>
      <c r="C4" s="4" t="s">
        <v>6</v>
      </c>
      <c r="D4" s="4">
        <v>19.100000000000001</v>
      </c>
      <c r="E4" s="4">
        <v>8.4215167550000007</v>
      </c>
      <c r="G4" s="11" t="s">
        <v>116</v>
      </c>
      <c r="H4" s="11"/>
      <c r="I4" s="11">
        <f>_xlfn.T.TEST(E$2:E$26,E53:E76,1,3)</f>
        <v>1.2401903310293092E-10</v>
      </c>
      <c r="J4" s="15" t="s">
        <v>117</v>
      </c>
      <c r="K4" s="15"/>
      <c r="L4" s="15">
        <f>_xlfn.T.TEST(E27:E52,E77:E98,1,3)</f>
        <v>2.3430942596656609E-2</v>
      </c>
      <c r="N4" s="18"/>
    </row>
    <row r="5" spans="1:14" x14ac:dyDescent="0.5">
      <c r="A5" s="4" t="s">
        <v>9</v>
      </c>
      <c r="B5" s="4" t="s">
        <v>113</v>
      </c>
      <c r="C5" s="4" t="s">
        <v>6</v>
      </c>
      <c r="D5" s="4">
        <v>18.2</v>
      </c>
      <c r="E5" s="4">
        <v>8.0246913580000001</v>
      </c>
    </row>
    <row r="6" spans="1:14" x14ac:dyDescent="0.5">
      <c r="A6" s="4" t="s">
        <v>10</v>
      </c>
      <c r="B6" s="4" t="s">
        <v>113</v>
      </c>
      <c r="C6" s="4" t="s">
        <v>6</v>
      </c>
      <c r="D6" s="4">
        <v>14.8</v>
      </c>
      <c r="E6" s="4">
        <v>6.5255731920000004</v>
      </c>
    </row>
    <row r="7" spans="1:14" x14ac:dyDescent="0.5">
      <c r="A7" s="4" t="s">
        <v>11</v>
      </c>
      <c r="B7" s="4" t="s">
        <v>113</v>
      </c>
      <c r="C7" s="4" t="s">
        <v>6</v>
      </c>
      <c r="D7" s="4">
        <v>19.899999999999999</v>
      </c>
      <c r="E7" s="4">
        <v>8.7742504409999995</v>
      </c>
    </row>
    <row r="8" spans="1:14" x14ac:dyDescent="0.5">
      <c r="A8" s="5" t="s">
        <v>28</v>
      </c>
      <c r="B8" s="5" t="s">
        <v>113</v>
      </c>
      <c r="C8" s="5" t="s">
        <v>6</v>
      </c>
      <c r="D8" s="5">
        <v>14.7</v>
      </c>
      <c r="E8" s="5">
        <v>6.4814814810000003</v>
      </c>
    </row>
    <row r="9" spans="1:14" x14ac:dyDescent="0.5">
      <c r="A9" s="5" t="s">
        <v>29</v>
      </c>
      <c r="B9" s="5" t="s">
        <v>113</v>
      </c>
      <c r="C9" s="5" t="s">
        <v>6</v>
      </c>
      <c r="D9" s="5">
        <v>11.5</v>
      </c>
      <c r="E9" s="5">
        <v>5.0705467369999999</v>
      </c>
    </row>
    <row r="10" spans="1:14" x14ac:dyDescent="0.5">
      <c r="A10" s="5" t="s">
        <v>30</v>
      </c>
      <c r="B10" s="5" t="s">
        <v>113</v>
      </c>
      <c r="C10" s="5" t="s">
        <v>6</v>
      </c>
      <c r="D10" s="5">
        <v>14</v>
      </c>
      <c r="E10" s="5">
        <v>6.1728395059999999</v>
      </c>
    </row>
    <row r="11" spans="1:14" x14ac:dyDescent="0.5">
      <c r="A11" s="5" t="s">
        <v>31</v>
      </c>
      <c r="B11" s="5" t="s">
        <v>113</v>
      </c>
      <c r="C11" s="5" t="s">
        <v>6</v>
      </c>
      <c r="D11" s="5">
        <v>21.6</v>
      </c>
      <c r="E11" s="5">
        <v>9.5238095240000007</v>
      </c>
    </row>
    <row r="12" spans="1:14" x14ac:dyDescent="0.5">
      <c r="A12" s="5" t="s">
        <v>32</v>
      </c>
      <c r="B12" s="5" t="s">
        <v>113</v>
      </c>
      <c r="C12" s="5" t="s">
        <v>6</v>
      </c>
      <c r="D12" s="5">
        <v>16.600000000000001</v>
      </c>
      <c r="E12" s="5">
        <v>7.3192239859999999</v>
      </c>
    </row>
    <row r="13" spans="1:14" x14ac:dyDescent="0.5">
      <c r="A13" s="5" t="s">
        <v>33</v>
      </c>
      <c r="B13" s="5" t="s">
        <v>113</v>
      </c>
      <c r="C13" s="5" t="s">
        <v>6</v>
      </c>
      <c r="D13" s="5">
        <v>16.8</v>
      </c>
      <c r="E13" s="5">
        <v>7.407407407</v>
      </c>
    </row>
    <row r="14" spans="1:14" x14ac:dyDescent="0.5">
      <c r="A14" s="5" t="s">
        <v>34</v>
      </c>
      <c r="B14" s="5" t="s">
        <v>113</v>
      </c>
      <c r="C14" s="5" t="s">
        <v>6</v>
      </c>
      <c r="D14" s="5">
        <v>12.8</v>
      </c>
      <c r="E14" s="5">
        <v>5.6437389769999999</v>
      </c>
    </row>
    <row r="15" spans="1:14" x14ac:dyDescent="0.5">
      <c r="A15" s="5" t="s">
        <v>35</v>
      </c>
      <c r="B15" s="5" t="s">
        <v>113</v>
      </c>
      <c r="C15" s="5" t="s">
        <v>6</v>
      </c>
      <c r="D15" s="5">
        <v>14.5</v>
      </c>
      <c r="E15" s="5">
        <v>6.3932980600000002</v>
      </c>
    </row>
    <row r="16" spans="1:14" x14ac:dyDescent="0.5">
      <c r="A16" s="5" t="s">
        <v>36</v>
      </c>
      <c r="B16" s="5" t="s">
        <v>113</v>
      </c>
      <c r="C16" s="5" t="s">
        <v>6</v>
      </c>
      <c r="D16" s="5">
        <v>10.7</v>
      </c>
      <c r="E16" s="5">
        <v>4.7178130510000003</v>
      </c>
    </row>
    <row r="17" spans="1:5" x14ac:dyDescent="0.5">
      <c r="A17" s="5" t="s">
        <v>37</v>
      </c>
      <c r="B17" s="5" t="s">
        <v>113</v>
      </c>
      <c r="C17" s="5" t="s">
        <v>6</v>
      </c>
      <c r="D17" s="5">
        <v>11.2</v>
      </c>
      <c r="E17" s="5">
        <v>4.9382716049999997</v>
      </c>
    </row>
    <row r="18" spans="1:5" x14ac:dyDescent="0.5">
      <c r="A18" s="5" t="s">
        <v>38</v>
      </c>
      <c r="B18" s="5" t="s">
        <v>113</v>
      </c>
      <c r="C18" s="5" t="s">
        <v>6</v>
      </c>
      <c r="D18" s="5">
        <v>15.8</v>
      </c>
      <c r="E18" s="5">
        <v>6.9664903000000002</v>
      </c>
    </row>
    <row r="19" spans="1:5" x14ac:dyDescent="0.5">
      <c r="A19" s="5" t="s">
        <v>39</v>
      </c>
      <c r="B19" s="5" t="s">
        <v>113</v>
      </c>
      <c r="C19" s="5" t="s">
        <v>6</v>
      </c>
      <c r="D19" s="5">
        <v>13.1</v>
      </c>
      <c r="E19" s="5">
        <v>5.7760141090000001</v>
      </c>
    </row>
    <row r="20" spans="1:5" x14ac:dyDescent="0.5">
      <c r="A20" s="5" t="s">
        <v>40</v>
      </c>
      <c r="B20" s="5" t="s">
        <v>113</v>
      </c>
      <c r="C20" s="5" t="s">
        <v>6</v>
      </c>
      <c r="D20" s="5">
        <v>15.4</v>
      </c>
      <c r="E20" s="5">
        <v>6.790123457</v>
      </c>
    </row>
    <row r="21" spans="1:5" x14ac:dyDescent="0.5">
      <c r="A21" s="5" t="s">
        <v>41</v>
      </c>
      <c r="B21" s="5" t="s">
        <v>113</v>
      </c>
      <c r="C21" s="5" t="s">
        <v>6</v>
      </c>
      <c r="D21" s="5">
        <v>10.4</v>
      </c>
      <c r="E21" s="5">
        <v>4.5855379190000001</v>
      </c>
    </row>
    <row r="22" spans="1:5" x14ac:dyDescent="0.5">
      <c r="A22" s="5" t="s">
        <v>42</v>
      </c>
      <c r="B22" s="5" t="s">
        <v>113</v>
      </c>
      <c r="C22" s="5" t="s">
        <v>6</v>
      </c>
      <c r="D22" s="5">
        <v>16.2</v>
      </c>
      <c r="E22" s="5">
        <v>7.1428571429999996</v>
      </c>
    </row>
    <row r="23" spans="1:5" x14ac:dyDescent="0.5">
      <c r="A23" s="5" t="s">
        <v>92</v>
      </c>
      <c r="B23" s="5" t="s">
        <v>113</v>
      </c>
      <c r="C23" s="5" t="s">
        <v>6</v>
      </c>
      <c r="D23" s="5">
        <v>15.7</v>
      </c>
      <c r="E23" s="5">
        <v>6.2301587300000003</v>
      </c>
    </row>
    <row r="24" spans="1:5" x14ac:dyDescent="0.5">
      <c r="A24" s="5" t="s">
        <v>93</v>
      </c>
      <c r="B24" s="5" t="s">
        <v>113</v>
      </c>
      <c r="C24" s="5" t="s">
        <v>6</v>
      </c>
      <c r="D24" s="5">
        <v>23.1</v>
      </c>
      <c r="E24" s="5">
        <v>9.1666666669999994</v>
      </c>
    </row>
    <row r="25" spans="1:5" x14ac:dyDescent="0.5">
      <c r="A25" s="5" t="s">
        <v>94</v>
      </c>
      <c r="B25" s="5" t="s">
        <v>113</v>
      </c>
      <c r="C25" s="5" t="s">
        <v>6</v>
      </c>
      <c r="D25" s="5">
        <v>14.5</v>
      </c>
      <c r="E25" s="5">
        <v>5.7539682540000001</v>
      </c>
    </row>
    <row r="26" spans="1:5" x14ac:dyDescent="0.5">
      <c r="A26" s="5" t="s">
        <v>95</v>
      </c>
      <c r="B26" s="5" t="s">
        <v>113</v>
      </c>
      <c r="C26" s="5" t="s">
        <v>6</v>
      </c>
      <c r="D26" s="5">
        <v>20.7</v>
      </c>
      <c r="E26" s="5">
        <v>8.2142857140000007</v>
      </c>
    </row>
    <row r="27" spans="1:5" x14ac:dyDescent="0.5">
      <c r="A27" s="4" t="s">
        <v>21</v>
      </c>
      <c r="B27" s="4" t="s">
        <v>113</v>
      </c>
      <c r="C27" s="4" t="s">
        <v>19</v>
      </c>
      <c r="D27" s="4">
        <v>22.2</v>
      </c>
      <c r="E27" s="4">
        <v>1.9576719579999999</v>
      </c>
    </row>
    <row r="28" spans="1:5" x14ac:dyDescent="0.5">
      <c r="A28" s="4" t="s">
        <v>18</v>
      </c>
      <c r="B28" s="4" t="s">
        <v>113</v>
      </c>
      <c r="C28" s="4" t="s">
        <v>19</v>
      </c>
      <c r="D28" s="4">
        <v>31.5</v>
      </c>
      <c r="E28" s="4">
        <v>2.7777777779999999</v>
      </c>
    </row>
    <row r="29" spans="1:5" x14ac:dyDescent="0.5">
      <c r="A29" s="4" t="s">
        <v>20</v>
      </c>
      <c r="B29" s="4" t="s">
        <v>113</v>
      </c>
      <c r="C29" s="4" t="s">
        <v>19</v>
      </c>
      <c r="D29" s="4">
        <v>32.5</v>
      </c>
      <c r="E29" s="4">
        <v>2.865961199</v>
      </c>
    </row>
    <row r="30" spans="1:5" x14ac:dyDescent="0.5">
      <c r="A30" s="4" t="s">
        <v>61</v>
      </c>
      <c r="B30" s="4" t="s">
        <v>113</v>
      </c>
      <c r="C30" s="4" t="s">
        <v>19</v>
      </c>
      <c r="D30" s="4">
        <v>25.7</v>
      </c>
      <c r="E30" s="16">
        <v>2.2663139330000002</v>
      </c>
    </row>
    <row r="31" spans="1:5" x14ac:dyDescent="0.5">
      <c r="A31" s="4" t="s">
        <v>62</v>
      </c>
      <c r="B31" s="4" t="s">
        <v>113</v>
      </c>
      <c r="C31" s="4" t="s">
        <v>19</v>
      </c>
      <c r="D31" s="4">
        <v>31.6</v>
      </c>
      <c r="E31" s="16">
        <v>2.78659612</v>
      </c>
    </row>
    <row r="32" spans="1:5" x14ac:dyDescent="0.5">
      <c r="A32" s="4" t="s">
        <v>63</v>
      </c>
      <c r="B32" s="4" t="s">
        <v>113</v>
      </c>
      <c r="C32" s="4" t="s">
        <v>19</v>
      </c>
      <c r="D32" s="4">
        <v>26.2</v>
      </c>
      <c r="E32" s="16">
        <v>2.3104056439999998</v>
      </c>
    </row>
    <row r="33" spans="1:5" x14ac:dyDescent="0.5">
      <c r="A33" s="4" t="s">
        <v>64</v>
      </c>
      <c r="B33" s="4" t="s">
        <v>113</v>
      </c>
      <c r="C33" s="4" t="s">
        <v>19</v>
      </c>
      <c r="D33" s="4">
        <v>24.7</v>
      </c>
      <c r="E33" s="16">
        <v>2.178130511</v>
      </c>
    </row>
    <row r="34" spans="1:5" x14ac:dyDescent="0.5">
      <c r="A34" s="4" t="s">
        <v>65</v>
      </c>
      <c r="B34" s="4" t="s">
        <v>113</v>
      </c>
      <c r="C34" s="4" t="s">
        <v>19</v>
      </c>
      <c r="D34" s="4">
        <v>26</v>
      </c>
      <c r="E34" s="16">
        <v>2.292768959</v>
      </c>
    </row>
    <row r="35" spans="1:5" x14ac:dyDescent="0.5">
      <c r="A35" s="4" t="s">
        <v>66</v>
      </c>
      <c r="B35" s="4" t="s">
        <v>113</v>
      </c>
      <c r="C35" s="4" t="s">
        <v>19</v>
      </c>
      <c r="D35" s="4">
        <v>13.9</v>
      </c>
      <c r="E35" s="16">
        <v>1.225749559</v>
      </c>
    </row>
    <row r="36" spans="1:5" x14ac:dyDescent="0.5">
      <c r="A36" s="4" t="s">
        <v>67</v>
      </c>
      <c r="B36" s="4" t="s">
        <v>113</v>
      </c>
      <c r="C36" s="4" t="s">
        <v>19</v>
      </c>
      <c r="D36" s="4">
        <v>26.5</v>
      </c>
      <c r="E36" s="16">
        <v>2.3368606700000001</v>
      </c>
    </row>
    <row r="37" spans="1:5" x14ac:dyDescent="0.5">
      <c r="A37" s="4" t="s">
        <v>68</v>
      </c>
      <c r="B37" s="4" t="s">
        <v>113</v>
      </c>
      <c r="C37" s="4" t="s">
        <v>19</v>
      </c>
      <c r="D37" s="4">
        <v>24.5</v>
      </c>
      <c r="E37" s="16">
        <v>2.1604938269999998</v>
      </c>
    </row>
    <row r="38" spans="1:5" x14ac:dyDescent="0.5">
      <c r="A38" s="4" t="s">
        <v>69</v>
      </c>
      <c r="B38" s="4" t="s">
        <v>113</v>
      </c>
      <c r="C38" s="4" t="s">
        <v>19</v>
      </c>
      <c r="D38" s="4">
        <v>25.2</v>
      </c>
      <c r="E38" s="16">
        <v>2.2222222220000001</v>
      </c>
    </row>
    <row r="39" spans="1:5" x14ac:dyDescent="0.5">
      <c r="A39" s="4" t="s">
        <v>70</v>
      </c>
      <c r="B39" s="4" t="s">
        <v>113</v>
      </c>
      <c r="C39" s="4" t="s">
        <v>19</v>
      </c>
      <c r="D39" s="4">
        <v>41.2</v>
      </c>
      <c r="E39" s="16">
        <v>3.633156966</v>
      </c>
    </row>
    <row r="40" spans="1:5" x14ac:dyDescent="0.5">
      <c r="A40" s="4" t="s">
        <v>71</v>
      </c>
      <c r="B40" s="4" t="s">
        <v>113</v>
      </c>
      <c r="C40" s="4" t="s">
        <v>19</v>
      </c>
      <c r="D40" s="4">
        <v>21.6</v>
      </c>
      <c r="E40" s="16">
        <v>1.904761905</v>
      </c>
    </row>
    <row r="41" spans="1:5" x14ac:dyDescent="0.5">
      <c r="A41" s="4" t="s">
        <v>72</v>
      </c>
      <c r="B41" s="4" t="s">
        <v>113</v>
      </c>
      <c r="C41" s="4" t="s">
        <v>19</v>
      </c>
      <c r="D41" s="4">
        <v>30.2</v>
      </c>
      <c r="E41" s="16">
        <v>2.6631393299999999</v>
      </c>
    </row>
    <row r="42" spans="1:5" x14ac:dyDescent="0.5">
      <c r="A42" s="4" t="s">
        <v>73</v>
      </c>
      <c r="B42" s="4" t="s">
        <v>113</v>
      </c>
      <c r="C42" s="4" t="s">
        <v>19</v>
      </c>
      <c r="D42" s="4">
        <v>25</v>
      </c>
      <c r="E42" s="16">
        <v>2.2045855379999999</v>
      </c>
    </row>
    <row r="43" spans="1:5" x14ac:dyDescent="0.5">
      <c r="A43" s="4" t="s">
        <v>74</v>
      </c>
      <c r="B43" s="4" t="s">
        <v>113</v>
      </c>
      <c r="C43" s="4" t="s">
        <v>19</v>
      </c>
      <c r="D43" s="4">
        <v>35.299999999999997</v>
      </c>
      <c r="E43" s="16">
        <v>3.1128747799999998</v>
      </c>
    </row>
    <row r="44" spans="1:5" x14ac:dyDescent="0.5">
      <c r="A44" s="4" t="s">
        <v>75</v>
      </c>
      <c r="B44" s="4" t="s">
        <v>113</v>
      </c>
      <c r="C44" s="4" t="s">
        <v>19</v>
      </c>
      <c r="D44" s="4">
        <v>23.9</v>
      </c>
      <c r="E44" s="16">
        <v>2.1075837740000001</v>
      </c>
    </row>
    <row r="45" spans="1:5" x14ac:dyDescent="0.5">
      <c r="A45" s="4" t="s">
        <v>135</v>
      </c>
      <c r="B45" s="4" t="s">
        <v>113</v>
      </c>
      <c r="C45" s="4" t="s">
        <v>19</v>
      </c>
      <c r="D45" s="4">
        <v>29.5</v>
      </c>
      <c r="E45" s="16">
        <v>2.3412698409999999</v>
      </c>
    </row>
    <row r="46" spans="1:5" x14ac:dyDescent="0.5">
      <c r="A46" s="4" t="s">
        <v>136</v>
      </c>
      <c r="B46" s="4" t="s">
        <v>113</v>
      </c>
      <c r="C46" s="4" t="s">
        <v>19</v>
      </c>
      <c r="D46" s="4">
        <v>51.2</v>
      </c>
      <c r="E46" s="16">
        <v>4.063492063</v>
      </c>
    </row>
    <row r="47" spans="1:5" x14ac:dyDescent="0.5">
      <c r="A47" s="4" t="s">
        <v>137</v>
      </c>
      <c r="B47" s="4" t="s">
        <v>113</v>
      </c>
      <c r="C47" s="4" t="s">
        <v>19</v>
      </c>
      <c r="D47" s="4">
        <v>40.799999999999997</v>
      </c>
      <c r="E47" s="16">
        <v>3.2380952380000001</v>
      </c>
    </row>
    <row r="48" spans="1:5" x14ac:dyDescent="0.5">
      <c r="A48" s="4" t="s">
        <v>138</v>
      </c>
      <c r="B48" s="4" t="s">
        <v>113</v>
      </c>
      <c r="C48" s="4" t="s">
        <v>19</v>
      </c>
      <c r="D48" s="4">
        <v>44.3</v>
      </c>
      <c r="E48" s="16">
        <v>3.515873016</v>
      </c>
    </row>
    <row r="49" spans="1:5" x14ac:dyDescent="0.5">
      <c r="A49" s="4" t="s">
        <v>139</v>
      </c>
      <c r="B49" s="4" t="s">
        <v>113</v>
      </c>
      <c r="C49" s="4" t="s">
        <v>19</v>
      </c>
      <c r="D49" s="4">
        <v>60.7</v>
      </c>
      <c r="E49" s="16">
        <v>4.8174603170000001</v>
      </c>
    </row>
    <row r="50" spans="1:5" x14ac:dyDescent="0.5">
      <c r="A50" s="4" t="s">
        <v>140</v>
      </c>
      <c r="B50" s="4" t="s">
        <v>113</v>
      </c>
      <c r="C50" s="4" t="s">
        <v>19</v>
      </c>
      <c r="D50" s="4">
        <v>14.7</v>
      </c>
      <c r="E50" s="16">
        <v>1.1666666670000001</v>
      </c>
    </row>
    <row r="51" spans="1:5" x14ac:dyDescent="0.5">
      <c r="A51" s="4" t="s">
        <v>141</v>
      </c>
      <c r="B51" s="4" t="s">
        <v>113</v>
      </c>
      <c r="C51" s="4" t="s">
        <v>19</v>
      </c>
      <c r="D51" s="4">
        <v>28.1</v>
      </c>
      <c r="E51" s="16">
        <v>2.2301587299999999</v>
      </c>
    </row>
    <row r="52" spans="1:5" x14ac:dyDescent="0.5">
      <c r="A52" s="4" t="s">
        <v>142</v>
      </c>
      <c r="B52" s="4" t="s">
        <v>113</v>
      </c>
      <c r="C52" s="4" t="s">
        <v>19</v>
      </c>
      <c r="D52" s="4">
        <v>37.9</v>
      </c>
      <c r="E52" s="16">
        <v>3.0079365079999998</v>
      </c>
    </row>
    <row r="53" spans="1:5" x14ac:dyDescent="0.5">
      <c r="A53" s="5" t="s">
        <v>143</v>
      </c>
      <c r="B53" s="5" t="s">
        <v>559</v>
      </c>
      <c r="C53" s="5" t="s">
        <v>6</v>
      </c>
      <c r="D53" s="5">
        <v>27.1</v>
      </c>
      <c r="E53" s="5">
        <v>11.94885362</v>
      </c>
    </row>
    <row r="54" spans="1:5" x14ac:dyDescent="0.5">
      <c r="A54" s="5" t="s">
        <v>144</v>
      </c>
      <c r="B54" s="5" t="s">
        <v>559</v>
      </c>
      <c r="C54" s="5" t="s">
        <v>6</v>
      </c>
      <c r="D54" s="5">
        <v>26.6</v>
      </c>
      <c r="E54" s="5">
        <v>11.72839506</v>
      </c>
    </row>
    <row r="55" spans="1:5" x14ac:dyDescent="0.5">
      <c r="A55" s="5" t="s">
        <v>145</v>
      </c>
      <c r="B55" s="5" t="s">
        <v>559</v>
      </c>
      <c r="C55" s="5" t="s">
        <v>6</v>
      </c>
      <c r="D55" s="5">
        <v>30.2</v>
      </c>
      <c r="E55" s="5">
        <v>13.31569665</v>
      </c>
    </row>
    <row r="56" spans="1:5" x14ac:dyDescent="0.5">
      <c r="A56" s="4" t="s">
        <v>149</v>
      </c>
      <c r="B56" s="4" t="s">
        <v>559</v>
      </c>
      <c r="C56" s="4" t="s">
        <v>6</v>
      </c>
      <c r="D56" s="4">
        <v>16.5</v>
      </c>
      <c r="E56" s="16">
        <v>7.2751322749999998</v>
      </c>
    </row>
    <row r="57" spans="1:5" x14ac:dyDescent="0.5">
      <c r="A57" s="4" t="s">
        <v>150</v>
      </c>
      <c r="B57" s="4" t="s">
        <v>559</v>
      </c>
      <c r="C57" s="4" t="s">
        <v>6</v>
      </c>
      <c r="D57" s="4">
        <v>29.2</v>
      </c>
      <c r="E57" s="16">
        <v>12.87477954</v>
      </c>
    </row>
    <row r="58" spans="1:5" x14ac:dyDescent="0.5">
      <c r="A58" s="4" t="s">
        <v>151</v>
      </c>
      <c r="B58" s="4" t="s">
        <v>559</v>
      </c>
      <c r="C58" s="4" t="s">
        <v>6</v>
      </c>
      <c r="D58" s="4">
        <v>36</v>
      </c>
      <c r="E58" s="16">
        <v>15.87301587</v>
      </c>
    </row>
    <row r="59" spans="1:5" x14ac:dyDescent="0.5">
      <c r="A59" s="4" t="s">
        <v>152</v>
      </c>
      <c r="B59" s="4" t="s">
        <v>559</v>
      </c>
      <c r="C59" s="4" t="s">
        <v>6</v>
      </c>
      <c r="D59" s="4">
        <v>25.5</v>
      </c>
      <c r="E59" s="16">
        <v>11.24338624</v>
      </c>
    </row>
    <row r="60" spans="1:5" x14ac:dyDescent="0.5">
      <c r="A60" s="4" t="s">
        <v>153</v>
      </c>
      <c r="B60" s="4" t="s">
        <v>559</v>
      </c>
      <c r="C60" s="4" t="s">
        <v>6</v>
      </c>
      <c r="D60" s="4">
        <v>23.1</v>
      </c>
      <c r="E60" s="16">
        <v>10.18518519</v>
      </c>
    </row>
    <row r="61" spans="1:5" x14ac:dyDescent="0.5">
      <c r="A61" s="4" t="s">
        <v>154</v>
      </c>
      <c r="B61" s="4" t="s">
        <v>559</v>
      </c>
      <c r="C61" s="4" t="s">
        <v>6</v>
      </c>
      <c r="D61" s="4">
        <v>21.8</v>
      </c>
      <c r="E61" s="16">
        <v>9.6119929450000008</v>
      </c>
    </row>
    <row r="62" spans="1:5" x14ac:dyDescent="0.5">
      <c r="A62" s="4" t="s">
        <v>155</v>
      </c>
      <c r="B62" s="4" t="s">
        <v>559</v>
      </c>
      <c r="C62" s="4" t="s">
        <v>6</v>
      </c>
      <c r="D62" s="4">
        <v>26.3</v>
      </c>
      <c r="E62" s="16">
        <v>11.59611993</v>
      </c>
    </row>
    <row r="63" spans="1:5" x14ac:dyDescent="0.5">
      <c r="A63" s="4" t="s">
        <v>156</v>
      </c>
      <c r="B63" s="4" t="s">
        <v>559</v>
      </c>
      <c r="C63" s="4" t="s">
        <v>6</v>
      </c>
      <c r="D63" s="4">
        <v>26.2</v>
      </c>
      <c r="E63" s="16">
        <v>11.55202822</v>
      </c>
    </row>
    <row r="64" spans="1:5" x14ac:dyDescent="0.5">
      <c r="A64" s="4" t="s">
        <v>157</v>
      </c>
      <c r="B64" s="4" t="s">
        <v>559</v>
      </c>
      <c r="C64" s="4" t="s">
        <v>6</v>
      </c>
      <c r="D64" s="4">
        <v>28.6</v>
      </c>
      <c r="E64" s="16">
        <v>12.61022928</v>
      </c>
    </row>
    <row r="65" spans="1:5" x14ac:dyDescent="0.5">
      <c r="A65" s="4" t="s">
        <v>166</v>
      </c>
      <c r="B65" s="4" t="s">
        <v>559</v>
      </c>
      <c r="C65" s="4" t="s">
        <v>6</v>
      </c>
      <c r="D65" s="4">
        <v>32.700000000000003</v>
      </c>
      <c r="E65" s="16">
        <v>12.97619048</v>
      </c>
    </row>
    <row r="66" spans="1:5" x14ac:dyDescent="0.5">
      <c r="A66" s="4" t="s">
        <v>167</v>
      </c>
      <c r="B66" s="4" t="s">
        <v>559</v>
      </c>
      <c r="C66" s="4" t="s">
        <v>6</v>
      </c>
      <c r="D66" s="4">
        <v>37</v>
      </c>
      <c r="E66" s="16">
        <v>14.68253968</v>
      </c>
    </row>
    <row r="67" spans="1:5" x14ac:dyDescent="0.5">
      <c r="A67" s="4" t="s">
        <v>168</v>
      </c>
      <c r="B67" s="4" t="s">
        <v>559</v>
      </c>
      <c r="C67" s="4" t="s">
        <v>6</v>
      </c>
      <c r="D67" s="4">
        <v>22.8</v>
      </c>
      <c r="E67" s="16">
        <v>9.0476190479999996</v>
      </c>
    </row>
    <row r="68" spans="1:5" x14ac:dyDescent="0.5">
      <c r="A68" s="4" t="s">
        <v>169</v>
      </c>
      <c r="B68" s="4" t="s">
        <v>559</v>
      </c>
      <c r="C68" s="4" t="s">
        <v>6</v>
      </c>
      <c r="D68" s="4">
        <v>30.2</v>
      </c>
      <c r="E68" s="16">
        <v>11.984126979999999</v>
      </c>
    </row>
    <row r="69" spans="1:5" x14ac:dyDescent="0.5">
      <c r="A69" s="4" t="s">
        <v>170</v>
      </c>
      <c r="B69" s="4" t="s">
        <v>559</v>
      </c>
      <c r="C69" s="4" t="s">
        <v>6</v>
      </c>
      <c r="D69" s="4">
        <v>32.700000000000003</v>
      </c>
      <c r="E69" s="16">
        <v>12.97619048</v>
      </c>
    </row>
    <row r="70" spans="1:5" x14ac:dyDescent="0.5">
      <c r="A70" s="4" t="s">
        <v>171</v>
      </c>
      <c r="B70" s="4" t="s">
        <v>559</v>
      </c>
      <c r="C70" s="4" t="s">
        <v>6</v>
      </c>
      <c r="D70" s="4">
        <v>28.8</v>
      </c>
      <c r="E70" s="16">
        <v>11.42857143</v>
      </c>
    </row>
    <row r="71" spans="1:5" x14ac:dyDescent="0.5">
      <c r="A71" s="4" t="s">
        <v>172</v>
      </c>
      <c r="B71" s="4" t="s">
        <v>559</v>
      </c>
      <c r="C71" s="4" t="s">
        <v>6</v>
      </c>
      <c r="D71" s="4">
        <v>25</v>
      </c>
      <c r="E71" s="16">
        <v>9.9206349209999996</v>
      </c>
    </row>
    <row r="72" spans="1:5" x14ac:dyDescent="0.5">
      <c r="A72" s="4" t="s">
        <v>173</v>
      </c>
      <c r="B72" s="4" t="s">
        <v>559</v>
      </c>
      <c r="C72" s="4" t="s">
        <v>6</v>
      </c>
      <c r="D72" s="4">
        <v>34.6</v>
      </c>
      <c r="E72" s="16">
        <v>13.730158729999999</v>
      </c>
    </row>
    <row r="73" spans="1:5" x14ac:dyDescent="0.5">
      <c r="A73" s="4" t="s">
        <v>174</v>
      </c>
      <c r="B73" s="4" t="s">
        <v>559</v>
      </c>
      <c r="C73" s="4" t="s">
        <v>6</v>
      </c>
      <c r="D73" s="4">
        <v>27.2</v>
      </c>
      <c r="E73" s="16">
        <v>10.793650789999999</v>
      </c>
    </row>
    <row r="74" spans="1:5" x14ac:dyDescent="0.5">
      <c r="A74" s="4" t="s">
        <v>175</v>
      </c>
      <c r="B74" s="4" t="s">
        <v>559</v>
      </c>
      <c r="C74" s="4" t="s">
        <v>6</v>
      </c>
      <c r="D74" s="4">
        <v>21.6</v>
      </c>
      <c r="E74" s="16">
        <v>8.5714285710000002</v>
      </c>
    </row>
    <row r="75" spans="1:5" x14ac:dyDescent="0.5">
      <c r="A75" s="4" t="s">
        <v>176</v>
      </c>
      <c r="B75" s="4" t="s">
        <v>559</v>
      </c>
      <c r="C75" s="4" t="s">
        <v>6</v>
      </c>
      <c r="D75" s="4">
        <v>19.3</v>
      </c>
      <c r="E75" s="16">
        <v>7.6587301590000001</v>
      </c>
    </row>
    <row r="76" spans="1:5" x14ac:dyDescent="0.5">
      <c r="A76" s="4" t="s">
        <v>177</v>
      </c>
      <c r="B76" s="4" t="s">
        <v>559</v>
      </c>
      <c r="C76" s="4" t="s">
        <v>6</v>
      </c>
      <c r="D76" s="4">
        <v>26.4</v>
      </c>
      <c r="E76" s="16">
        <v>10.47619048</v>
      </c>
    </row>
    <row r="77" spans="1:5" x14ac:dyDescent="0.5">
      <c r="A77" s="4" t="s">
        <v>146</v>
      </c>
      <c r="B77" s="4" t="s">
        <v>559</v>
      </c>
      <c r="C77" s="4" t="s">
        <v>19</v>
      </c>
      <c r="D77" s="4">
        <v>51.9</v>
      </c>
      <c r="E77" s="4">
        <v>4.5767195770000004</v>
      </c>
    </row>
    <row r="78" spans="1:5" x14ac:dyDescent="0.5">
      <c r="A78" s="4" t="s">
        <v>147</v>
      </c>
      <c r="B78" s="4" t="s">
        <v>559</v>
      </c>
      <c r="C78" s="4" t="s">
        <v>19</v>
      </c>
      <c r="D78" s="4">
        <v>47</v>
      </c>
      <c r="E78" s="4">
        <v>4.1446208110000002</v>
      </c>
    </row>
    <row r="79" spans="1:5" x14ac:dyDescent="0.5">
      <c r="A79" s="4" t="s">
        <v>148</v>
      </c>
      <c r="B79" s="4" t="s">
        <v>559</v>
      </c>
      <c r="C79" s="4" t="s">
        <v>19</v>
      </c>
      <c r="D79" s="4">
        <v>34.299999999999997</v>
      </c>
      <c r="E79" s="4">
        <v>3.0246913580000001</v>
      </c>
    </row>
    <row r="80" spans="1:5" x14ac:dyDescent="0.5">
      <c r="A80" s="4" t="s">
        <v>158</v>
      </c>
      <c r="B80" s="4" t="s">
        <v>559</v>
      </c>
      <c r="C80" s="4" t="s">
        <v>19</v>
      </c>
      <c r="D80" s="4">
        <v>25.5</v>
      </c>
      <c r="E80" s="16">
        <v>2.248677249</v>
      </c>
    </row>
    <row r="81" spans="1:5" x14ac:dyDescent="0.5">
      <c r="A81" s="4" t="s">
        <v>159</v>
      </c>
      <c r="B81" s="4" t="s">
        <v>559</v>
      </c>
      <c r="C81" s="4" t="s">
        <v>19</v>
      </c>
      <c r="D81" s="4">
        <v>19.8</v>
      </c>
      <c r="E81" s="16">
        <v>1.7460317460000001</v>
      </c>
    </row>
    <row r="82" spans="1:5" x14ac:dyDescent="0.5">
      <c r="A82" s="4" t="s">
        <v>160</v>
      </c>
      <c r="B82" s="4" t="s">
        <v>559</v>
      </c>
      <c r="C82" s="4" t="s">
        <v>19</v>
      </c>
      <c r="D82" s="4">
        <v>38.200000000000003</v>
      </c>
      <c r="E82" s="16">
        <v>3.3686067020000001</v>
      </c>
    </row>
    <row r="83" spans="1:5" x14ac:dyDescent="0.5">
      <c r="A83" s="4" t="s">
        <v>161</v>
      </c>
      <c r="B83" s="4" t="s">
        <v>559</v>
      </c>
      <c r="C83" s="4" t="s">
        <v>19</v>
      </c>
      <c r="D83" s="4">
        <v>34.6</v>
      </c>
      <c r="E83" s="16">
        <v>3.0511463839999999</v>
      </c>
    </row>
    <row r="84" spans="1:5" x14ac:dyDescent="0.5">
      <c r="A84" s="4" t="s">
        <v>162</v>
      </c>
      <c r="B84" s="4" t="s">
        <v>559</v>
      </c>
      <c r="C84" s="4" t="s">
        <v>19</v>
      </c>
      <c r="D84" s="4">
        <v>36.9</v>
      </c>
      <c r="E84" s="16">
        <v>3.2539682540000001</v>
      </c>
    </row>
    <row r="85" spans="1:5" x14ac:dyDescent="0.5">
      <c r="A85" s="4" t="s">
        <v>163</v>
      </c>
      <c r="B85" s="4" t="s">
        <v>559</v>
      </c>
      <c r="C85" s="4" t="s">
        <v>19</v>
      </c>
      <c r="D85" s="4">
        <v>52.4</v>
      </c>
      <c r="E85" s="16">
        <v>4.6208112870000004</v>
      </c>
    </row>
    <row r="86" spans="1:5" x14ac:dyDescent="0.5">
      <c r="A86" s="4" t="s">
        <v>164</v>
      </c>
      <c r="B86" s="4" t="s">
        <v>559</v>
      </c>
      <c r="C86" s="4" t="s">
        <v>19</v>
      </c>
      <c r="D86" s="4">
        <v>23.3</v>
      </c>
      <c r="E86" s="16">
        <v>2.0546737209999999</v>
      </c>
    </row>
    <row r="87" spans="1:5" x14ac:dyDescent="0.5">
      <c r="A87" s="4" t="s">
        <v>165</v>
      </c>
      <c r="B87" s="4" t="s">
        <v>559</v>
      </c>
      <c r="C87" s="4" t="s">
        <v>19</v>
      </c>
      <c r="D87" s="4">
        <v>27.5</v>
      </c>
      <c r="E87" s="16">
        <v>2.4250440919999998</v>
      </c>
    </row>
    <row r="88" spans="1:5" x14ac:dyDescent="0.5">
      <c r="A88" s="4" t="s">
        <v>178</v>
      </c>
      <c r="B88" s="4" t="s">
        <v>559</v>
      </c>
      <c r="C88" s="4" t="s">
        <v>19</v>
      </c>
      <c r="D88" s="4">
        <v>40.700000000000003</v>
      </c>
      <c r="E88" s="16">
        <v>3.2301587299999999</v>
      </c>
    </row>
    <row r="89" spans="1:5" x14ac:dyDescent="0.5">
      <c r="A89" s="4" t="s">
        <v>179</v>
      </c>
      <c r="B89" s="4" t="s">
        <v>559</v>
      </c>
      <c r="C89" s="4" t="s">
        <v>19</v>
      </c>
      <c r="D89" s="4">
        <v>51.2</v>
      </c>
      <c r="E89" s="16">
        <v>4.063492063</v>
      </c>
    </row>
    <row r="90" spans="1:5" x14ac:dyDescent="0.5">
      <c r="A90" s="4" t="s">
        <v>180</v>
      </c>
      <c r="B90" s="4" t="s">
        <v>559</v>
      </c>
      <c r="C90" s="4" t="s">
        <v>19</v>
      </c>
      <c r="D90" s="4">
        <v>40.299999999999997</v>
      </c>
      <c r="E90" s="16">
        <v>3.1984126979999998</v>
      </c>
    </row>
    <row r="91" spans="1:5" x14ac:dyDescent="0.5">
      <c r="A91" s="4" t="s">
        <v>181</v>
      </c>
      <c r="B91" s="4" t="s">
        <v>559</v>
      </c>
      <c r="C91" s="4" t="s">
        <v>19</v>
      </c>
      <c r="D91" s="4">
        <v>47</v>
      </c>
      <c r="E91" s="16">
        <v>3.7301587299999999</v>
      </c>
    </row>
    <row r="92" spans="1:5" x14ac:dyDescent="0.5">
      <c r="A92" s="4" t="s">
        <v>182</v>
      </c>
      <c r="B92" s="4" t="s">
        <v>559</v>
      </c>
      <c r="C92" s="4" t="s">
        <v>19</v>
      </c>
      <c r="D92" s="4">
        <v>32.200000000000003</v>
      </c>
      <c r="E92" s="16">
        <v>2.5555555559999998</v>
      </c>
    </row>
    <row r="93" spans="1:5" x14ac:dyDescent="0.5">
      <c r="A93" s="4" t="s">
        <v>183</v>
      </c>
      <c r="B93" s="4" t="s">
        <v>559</v>
      </c>
      <c r="C93" s="4" t="s">
        <v>19</v>
      </c>
      <c r="D93" s="4">
        <v>31.2</v>
      </c>
      <c r="E93" s="16">
        <v>2.4761904760000002</v>
      </c>
    </row>
    <row r="94" spans="1:5" x14ac:dyDescent="0.5">
      <c r="A94" s="4" t="s">
        <v>184</v>
      </c>
      <c r="B94" s="4" t="s">
        <v>559</v>
      </c>
      <c r="C94" s="4" t="s">
        <v>19</v>
      </c>
      <c r="D94" s="4">
        <v>39.6</v>
      </c>
      <c r="E94" s="16">
        <v>3.1428571430000001</v>
      </c>
    </row>
    <row r="95" spans="1:5" x14ac:dyDescent="0.5">
      <c r="A95" s="4" t="s">
        <v>185</v>
      </c>
      <c r="B95" s="4" t="s">
        <v>559</v>
      </c>
      <c r="C95" s="4" t="s">
        <v>19</v>
      </c>
      <c r="D95" s="4">
        <v>24.7</v>
      </c>
      <c r="E95" s="17">
        <v>1.96031746</v>
      </c>
    </row>
    <row r="96" spans="1:5" x14ac:dyDescent="0.5">
      <c r="A96" s="4" t="s">
        <v>186</v>
      </c>
      <c r="B96" s="4" t="s">
        <v>559</v>
      </c>
      <c r="C96" s="4" t="s">
        <v>19</v>
      </c>
      <c r="D96" s="4">
        <v>47.8</v>
      </c>
      <c r="E96" s="16">
        <v>3.7936507939999999</v>
      </c>
    </row>
    <row r="97" spans="1:5" x14ac:dyDescent="0.5">
      <c r="A97" s="4" t="s">
        <v>187</v>
      </c>
      <c r="B97" s="4" t="s">
        <v>559</v>
      </c>
      <c r="C97" s="4" t="s">
        <v>19</v>
      </c>
      <c r="D97" s="4">
        <v>31.5</v>
      </c>
      <c r="E97" s="16">
        <v>2.5</v>
      </c>
    </row>
    <row r="98" spans="1:5" x14ac:dyDescent="0.5">
      <c r="A98" s="4" t="s">
        <v>188</v>
      </c>
      <c r="B98" s="4" t="s">
        <v>559</v>
      </c>
      <c r="C98" s="4" t="s">
        <v>19</v>
      </c>
      <c r="D98" s="4">
        <v>31.5</v>
      </c>
      <c r="E98" s="16">
        <v>2.5</v>
      </c>
    </row>
  </sheetData>
  <sortState xmlns:xlrd2="http://schemas.microsoft.com/office/spreadsheetml/2017/richdata2" ref="A2:E98">
    <sortCondition descending="1" ref="B2:B98"/>
    <sortCondition descending="1" ref="C2:C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A9016-B00D-4332-888E-C8A3D2ADCA1F}">
  <dimension ref="A1:L78"/>
  <sheetViews>
    <sheetView workbookViewId="0">
      <pane ySplit="1" topLeftCell="A2" activePane="bottomLeft" state="frozen"/>
      <selection activeCell="G1" sqref="G1:L4"/>
      <selection pane="bottomLeft" activeCell="L5" sqref="L5"/>
    </sheetView>
  </sheetViews>
  <sheetFormatPr defaultColWidth="8.8203125" defaultRowHeight="14.35" x14ac:dyDescent="0.5"/>
  <cols>
    <col min="1" max="1" width="10.05859375" style="1" customWidth="1"/>
    <col min="2" max="2" width="21.41015625" style="1" customWidth="1"/>
    <col min="3" max="3" width="8.703125" style="1" bestFit="1" customWidth="1"/>
    <col min="4" max="4" width="9.46875" style="1" customWidth="1"/>
    <col min="5" max="5" width="16.703125" style="1" customWidth="1"/>
    <col min="6" max="8" width="8.8203125" style="1"/>
    <col min="9" max="9" width="11.29296875" style="1" customWidth="1"/>
    <col min="10" max="11" width="8.8203125" style="1"/>
    <col min="12" max="12" width="12.5859375" style="1" customWidth="1"/>
    <col min="13" max="16384" width="8.8203125" style="1"/>
  </cols>
  <sheetData>
    <row r="1" spans="1:12" ht="43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2" t="s">
        <v>190</v>
      </c>
      <c r="J1" s="13" t="s">
        <v>19</v>
      </c>
      <c r="K1" s="13" t="s">
        <v>113</v>
      </c>
      <c r="L1" s="14" t="s">
        <v>190</v>
      </c>
    </row>
    <row r="2" spans="1:12" x14ac:dyDescent="0.5">
      <c r="A2" s="5" t="s">
        <v>28</v>
      </c>
      <c r="B2" s="5" t="s">
        <v>113</v>
      </c>
      <c r="C2" s="5" t="s">
        <v>6</v>
      </c>
      <c r="D2" s="5">
        <v>14.7</v>
      </c>
      <c r="E2" s="5">
        <v>6.4814814810000003</v>
      </c>
      <c r="G2" s="9" t="s">
        <v>114</v>
      </c>
      <c r="H2" s="9">
        <f>AVERAGE(E2:E20)</f>
        <v>6.541817506684211</v>
      </c>
      <c r="I2" s="9">
        <f>AVERAGE(E44:E61)</f>
        <v>8.5898001177777772</v>
      </c>
      <c r="J2" s="13" t="s">
        <v>114</v>
      </c>
      <c r="K2" s="13">
        <f>AVERAGE(E21:E43)</f>
        <v>2.5994172225217391</v>
      </c>
      <c r="L2" s="13">
        <f>AVERAGE(E62:E78)</f>
        <v>2.6625168586470589</v>
      </c>
    </row>
    <row r="3" spans="1:12" x14ac:dyDescent="0.5">
      <c r="A3" s="5" t="s">
        <v>29</v>
      </c>
      <c r="B3" s="5" t="s">
        <v>113</v>
      </c>
      <c r="C3" s="5" t="s">
        <v>6</v>
      </c>
      <c r="D3" s="5">
        <v>11.5</v>
      </c>
      <c r="E3" s="5">
        <v>5.0705467369999999</v>
      </c>
      <c r="G3" s="9" t="s">
        <v>115</v>
      </c>
      <c r="H3" s="9">
        <f>STDEVPA(E2:E20)</f>
        <v>1.3513894908017441</v>
      </c>
      <c r="I3" s="9">
        <f>STDEVPA(E44:E61)</f>
        <v>2.3046257516319164</v>
      </c>
      <c r="J3" s="13" t="s">
        <v>115</v>
      </c>
      <c r="K3" s="13">
        <f>STDEVPA(E21:E43)</f>
        <v>0.82731115363115004</v>
      </c>
      <c r="L3" s="13">
        <f>STDEVPA(E62:E78)</f>
        <v>0.57948738671260747</v>
      </c>
    </row>
    <row r="4" spans="1:12" x14ac:dyDescent="0.5">
      <c r="A4" s="5" t="s">
        <v>30</v>
      </c>
      <c r="B4" s="5" t="s">
        <v>113</v>
      </c>
      <c r="C4" s="5" t="s">
        <v>6</v>
      </c>
      <c r="D4" s="5">
        <v>14</v>
      </c>
      <c r="E4" s="5">
        <v>6.1728395059999999</v>
      </c>
      <c r="G4" s="9" t="s">
        <v>116</v>
      </c>
      <c r="H4" s="9"/>
      <c r="I4" s="9">
        <f>_xlfn.T.TEST(E$2:E$26,E44:E61,1,3)</f>
        <v>6.2211851918327147E-5</v>
      </c>
      <c r="J4" s="13" t="s">
        <v>117</v>
      </c>
      <c r="K4" s="13"/>
      <c r="L4" s="13">
        <f>_xlfn.T.TEST(E21:E43,E62:E78,1,3)</f>
        <v>0.39185229990999504</v>
      </c>
    </row>
    <row r="5" spans="1:12" x14ac:dyDescent="0.5">
      <c r="A5" s="5" t="s">
        <v>31</v>
      </c>
      <c r="B5" s="5" t="s">
        <v>113</v>
      </c>
      <c r="C5" s="5" t="s">
        <v>6</v>
      </c>
      <c r="D5" s="5">
        <v>21.6</v>
      </c>
      <c r="E5" s="5">
        <v>9.5238095240000007</v>
      </c>
    </row>
    <row r="6" spans="1:12" x14ac:dyDescent="0.5">
      <c r="A6" s="5" t="s">
        <v>32</v>
      </c>
      <c r="B6" s="5" t="s">
        <v>113</v>
      </c>
      <c r="C6" s="5" t="s">
        <v>6</v>
      </c>
      <c r="D6" s="5">
        <v>16.600000000000001</v>
      </c>
      <c r="E6" s="5">
        <v>7.3192239859999999</v>
      </c>
    </row>
    <row r="7" spans="1:12" x14ac:dyDescent="0.5">
      <c r="A7" s="5" t="s">
        <v>33</v>
      </c>
      <c r="B7" s="5" t="s">
        <v>113</v>
      </c>
      <c r="C7" s="5" t="s">
        <v>6</v>
      </c>
      <c r="D7" s="5">
        <v>16.8</v>
      </c>
      <c r="E7" s="5">
        <v>7.407407407</v>
      </c>
    </row>
    <row r="8" spans="1:12" x14ac:dyDescent="0.5">
      <c r="A8" s="5" t="s">
        <v>34</v>
      </c>
      <c r="B8" s="5" t="s">
        <v>113</v>
      </c>
      <c r="C8" s="5" t="s">
        <v>6</v>
      </c>
      <c r="D8" s="5">
        <v>12.8</v>
      </c>
      <c r="E8" s="5">
        <v>5.6437389769999999</v>
      </c>
    </row>
    <row r="9" spans="1:12" x14ac:dyDescent="0.5">
      <c r="A9" s="5" t="s">
        <v>35</v>
      </c>
      <c r="B9" s="5" t="s">
        <v>113</v>
      </c>
      <c r="C9" s="5" t="s">
        <v>6</v>
      </c>
      <c r="D9" s="5">
        <v>14.5</v>
      </c>
      <c r="E9" s="5">
        <v>6.3932980600000002</v>
      </c>
    </row>
    <row r="10" spans="1:12" x14ac:dyDescent="0.5">
      <c r="A10" s="5" t="s">
        <v>36</v>
      </c>
      <c r="B10" s="5" t="s">
        <v>113</v>
      </c>
      <c r="C10" s="5" t="s">
        <v>6</v>
      </c>
      <c r="D10" s="5">
        <v>10.7</v>
      </c>
      <c r="E10" s="5">
        <v>4.7178130510000003</v>
      </c>
    </row>
    <row r="11" spans="1:12" x14ac:dyDescent="0.5">
      <c r="A11" s="5" t="s">
        <v>37</v>
      </c>
      <c r="B11" s="5" t="s">
        <v>113</v>
      </c>
      <c r="C11" s="5" t="s">
        <v>6</v>
      </c>
      <c r="D11" s="5">
        <v>11.2</v>
      </c>
      <c r="E11" s="5">
        <v>4.9382716049999997</v>
      </c>
    </row>
    <row r="12" spans="1:12" x14ac:dyDescent="0.5">
      <c r="A12" s="5" t="s">
        <v>38</v>
      </c>
      <c r="B12" s="5" t="s">
        <v>113</v>
      </c>
      <c r="C12" s="5" t="s">
        <v>6</v>
      </c>
      <c r="D12" s="5">
        <v>15.8</v>
      </c>
      <c r="E12" s="5">
        <v>6.9664903000000002</v>
      </c>
    </row>
    <row r="13" spans="1:12" x14ac:dyDescent="0.5">
      <c r="A13" s="5" t="s">
        <v>39</v>
      </c>
      <c r="B13" s="5" t="s">
        <v>113</v>
      </c>
      <c r="C13" s="5" t="s">
        <v>6</v>
      </c>
      <c r="D13" s="5">
        <v>13.1</v>
      </c>
      <c r="E13" s="5">
        <v>5.7760141090000001</v>
      </c>
    </row>
    <row r="14" spans="1:12" x14ac:dyDescent="0.5">
      <c r="A14" s="5" t="s">
        <v>40</v>
      </c>
      <c r="B14" s="5" t="s">
        <v>113</v>
      </c>
      <c r="C14" s="5" t="s">
        <v>6</v>
      </c>
      <c r="D14" s="5">
        <v>15.4</v>
      </c>
      <c r="E14" s="5">
        <v>6.790123457</v>
      </c>
    </row>
    <row r="15" spans="1:12" x14ac:dyDescent="0.5">
      <c r="A15" s="5" t="s">
        <v>41</v>
      </c>
      <c r="B15" s="5" t="s">
        <v>113</v>
      </c>
      <c r="C15" s="5" t="s">
        <v>6</v>
      </c>
      <c r="D15" s="5">
        <v>10.4</v>
      </c>
      <c r="E15" s="5">
        <v>4.5855379190000001</v>
      </c>
    </row>
    <row r="16" spans="1:12" x14ac:dyDescent="0.5">
      <c r="A16" s="5" t="s">
        <v>42</v>
      </c>
      <c r="B16" s="5" t="s">
        <v>113</v>
      </c>
      <c r="C16" s="5" t="s">
        <v>6</v>
      </c>
      <c r="D16" s="5">
        <v>16.2</v>
      </c>
      <c r="E16" s="5">
        <v>7.1428571429999996</v>
      </c>
    </row>
    <row r="17" spans="1:5" x14ac:dyDescent="0.5">
      <c r="A17" s="5" t="s">
        <v>92</v>
      </c>
      <c r="B17" s="5" t="s">
        <v>113</v>
      </c>
      <c r="C17" s="5" t="s">
        <v>6</v>
      </c>
      <c r="D17" s="5">
        <v>15.7</v>
      </c>
      <c r="E17" s="5">
        <v>6.2301587300000003</v>
      </c>
    </row>
    <row r="18" spans="1:5" x14ac:dyDescent="0.5">
      <c r="A18" s="5" t="s">
        <v>93</v>
      </c>
      <c r="B18" s="5" t="s">
        <v>113</v>
      </c>
      <c r="C18" s="5" t="s">
        <v>6</v>
      </c>
      <c r="D18" s="5">
        <v>23.1</v>
      </c>
      <c r="E18" s="5">
        <v>9.1666666669999994</v>
      </c>
    </row>
    <row r="19" spans="1:5" x14ac:dyDescent="0.5">
      <c r="A19" s="5" t="s">
        <v>94</v>
      </c>
      <c r="B19" s="5" t="s">
        <v>113</v>
      </c>
      <c r="C19" s="5" t="s">
        <v>6</v>
      </c>
      <c r="D19" s="5">
        <v>14.5</v>
      </c>
      <c r="E19" s="5">
        <v>5.7539682540000001</v>
      </c>
    </row>
    <row r="20" spans="1:5" x14ac:dyDescent="0.5">
      <c r="A20" s="5" t="s">
        <v>95</v>
      </c>
      <c r="B20" s="5" t="s">
        <v>113</v>
      </c>
      <c r="C20" s="5" t="s">
        <v>6</v>
      </c>
      <c r="D20" s="5">
        <v>20.7</v>
      </c>
      <c r="E20" s="5">
        <v>8.2142857140000007</v>
      </c>
    </row>
    <row r="21" spans="1:5" x14ac:dyDescent="0.5">
      <c r="A21" s="4" t="s">
        <v>61</v>
      </c>
      <c r="B21" s="4" t="s">
        <v>113</v>
      </c>
      <c r="C21" s="4" t="s">
        <v>19</v>
      </c>
      <c r="D21" s="4">
        <v>25.7</v>
      </c>
      <c r="E21" s="16">
        <v>2.2663139330000002</v>
      </c>
    </row>
    <row r="22" spans="1:5" x14ac:dyDescent="0.5">
      <c r="A22" s="4" t="s">
        <v>62</v>
      </c>
      <c r="B22" s="4" t="s">
        <v>113</v>
      </c>
      <c r="C22" s="4" t="s">
        <v>19</v>
      </c>
      <c r="D22" s="4">
        <v>31.6</v>
      </c>
      <c r="E22" s="16">
        <v>2.78659612</v>
      </c>
    </row>
    <row r="23" spans="1:5" x14ac:dyDescent="0.5">
      <c r="A23" s="4" t="s">
        <v>63</v>
      </c>
      <c r="B23" s="4" t="s">
        <v>113</v>
      </c>
      <c r="C23" s="4" t="s">
        <v>19</v>
      </c>
      <c r="D23" s="4">
        <v>26.2</v>
      </c>
      <c r="E23" s="16">
        <v>2.3104056439999998</v>
      </c>
    </row>
    <row r="24" spans="1:5" x14ac:dyDescent="0.5">
      <c r="A24" s="4" t="s">
        <v>64</v>
      </c>
      <c r="B24" s="4" t="s">
        <v>113</v>
      </c>
      <c r="C24" s="4" t="s">
        <v>19</v>
      </c>
      <c r="D24" s="4">
        <v>24.7</v>
      </c>
      <c r="E24" s="16">
        <v>2.178130511</v>
      </c>
    </row>
    <row r="25" spans="1:5" x14ac:dyDescent="0.5">
      <c r="A25" s="4" t="s">
        <v>65</v>
      </c>
      <c r="B25" s="4" t="s">
        <v>113</v>
      </c>
      <c r="C25" s="4" t="s">
        <v>19</v>
      </c>
      <c r="D25" s="4">
        <v>26</v>
      </c>
      <c r="E25" s="16">
        <v>2.292768959</v>
      </c>
    </row>
    <row r="26" spans="1:5" x14ac:dyDescent="0.5">
      <c r="A26" s="4" t="s">
        <v>66</v>
      </c>
      <c r="B26" s="4" t="s">
        <v>113</v>
      </c>
      <c r="C26" s="4" t="s">
        <v>19</v>
      </c>
      <c r="D26" s="4">
        <v>13.9</v>
      </c>
      <c r="E26" s="16">
        <v>1.225749559</v>
      </c>
    </row>
    <row r="27" spans="1:5" x14ac:dyDescent="0.5">
      <c r="A27" s="4" t="s">
        <v>67</v>
      </c>
      <c r="B27" s="4" t="s">
        <v>113</v>
      </c>
      <c r="C27" s="4" t="s">
        <v>19</v>
      </c>
      <c r="D27" s="4">
        <v>26.5</v>
      </c>
      <c r="E27" s="16">
        <v>2.3368606700000001</v>
      </c>
    </row>
    <row r="28" spans="1:5" x14ac:dyDescent="0.5">
      <c r="A28" s="4" t="s">
        <v>68</v>
      </c>
      <c r="B28" s="4" t="s">
        <v>113</v>
      </c>
      <c r="C28" s="4" t="s">
        <v>19</v>
      </c>
      <c r="D28" s="4">
        <v>24.5</v>
      </c>
      <c r="E28" s="16">
        <v>2.1604938269999998</v>
      </c>
    </row>
    <row r="29" spans="1:5" x14ac:dyDescent="0.5">
      <c r="A29" s="4" t="s">
        <v>69</v>
      </c>
      <c r="B29" s="4" t="s">
        <v>113</v>
      </c>
      <c r="C29" s="4" t="s">
        <v>19</v>
      </c>
      <c r="D29" s="4">
        <v>25.2</v>
      </c>
      <c r="E29" s="16">
        <v>2.2222222220000001</v>
      </c>
    </row>
    <row r="30" spans="1:5" x14ac:dyDescent="0.5">
      <c r="A30" s="4" t="s">
        <v>70</v>
      </c>
      <c r="B30" s="4" t="s">
        <v>113</v>
      </c>
      <c r="C30" s="4" t="s">
        <v>19</v>
      </c>
      <c r="D30" s="4">
        <v>41.2</v>
      </c>
      <c r="E30" s="16">
        <v>3.633156966</v>
      </c>
    </row>
    <row r="31" spans="1:5" x14ac:dyDescent="0.5">
      <c r="A31" s="4" t="s">
        <v>71</v>
      </c>
      <c r="B31" s="4" t="s">
        <v>113</v>
      </c>
      <c r="C31" s="4" t="s">
        <v>19</v>
      </c>
      <c r="D31" s="4">
        <v>21.6</v>
      </c>
      <c r="E31" s="16">
        <v>1.904761905</v>
      </c>
    </row>
    <row r="32" spans="1:5" x14ac:dyDescent="0.5">
      <c r="A32" s="4" t="s">
        <v>72</v>
      </c>
      <c r="B32" s="4" t="s">
        <v>113</v>
      </c>
      <c r="C32" s="4" t="s">
        <v>19</v>
      </c>
      <c r="D32" s="4">
        <v>30.2</v>
      </c>
      <c r="E32" s="16">
        <v>2.6631393299999999</v>
      </c>
    </row>
    <row r="33" spans="1:5" x14ac:dyDescent="0.5">
      <c r="A33" s="4" t="s">
        <v>73</v>
      </c>
      <c r="B33" s="4" t="s">
        <v>113</v>
      </c>
      <c r="C33" s="4" t="s">
        <v>19</v>
      </c>
      <c r="D33" s="4">
        <v>25</v>
      </c>
      <c r="E33" s="16">
        <v>2.2045855379999999</v>
      </c>
    </row>
    <row r="34" spans="1:5" x14ac:dyDescent="0.5">
      <c r="A34" s="4" t="s">
        <v>74</v>
      </c>
      <c r="B34" s="4" t="s">
        <v>113</v>
      </c>
      <c r="C34" s="4" t="s">
        <v>19</v>
      </c>
      <c r="D34" s="4">
        <v>35.299999999999997</v>
      </c>
      <c r="E34" s="16">
        <v>3.1128747799999998</v>
      </c>
    </row>
    <row r="35" spans="1:5" x14ac:dyDescent="0.5">
      <c r="A35" s="4" t="s">
        <v>75</v>
      </c>
      <c r="B35" s="4" t="s">
        <v>113</v>
      </c>
      <c r="C35" s="4" t="s">
        <v>19</v>
      </c>
      <c r="D35" s="4">
        <v>23.9</v>
      </c>
      <c r="E35" s="16">
        <v>2.1075837740000001</v>
      </c>
    </row>
    <row r="36" spans="1:5" x14ac:dyDescent="0.5">
      <c r="A36" s="4" t="s">
        <v>135</v>
      </c>
      <c r="B36" s="4" t="s">
        <v>113</v>
      </c>
      <c r="C36" s="4" t="s">
        <v>19</v>
      </c>
      <c r="D36" s="4">
        <v>29.5</v>
      </c>
      <c r="E36" s="16">
        <v>2.3412698409999999</v>
      </c>
    </row>
    <row r="37" spans="1:5" x14ac:dyDescent="0.5">
      <c r="A37" s="4" t="s">
        <v>136</v>
      </c>
      <c r="B37" s="4" t="s">
        <v>113</v>
      </c>
      <c r="C37" s="4" t="s">
        <v>19</v>
      </c>
      <c r="D37" s="4">
        <v>51.2</v>
      </c>
      <c r="E37" s="16">
        <v>4.063492063</v>
      </c>
    </row>
    <row r="38" spans="1:5" x14ac:dyDescent="0.5">
      <c r="A38" s="4" t="s">
        <v>137</v>
      </c>
      <c r="B38" s="4" t="s">
        <v>113</v>
      </c>
      <c r="C38" s="4" t="s">
        <v>19</v>
      </c>
      <c r="D38" s="4">
        <v>40.799999999999997</v>
      </c>
      <c r="E38" s="16">
        <v>3.2380952380000001</v>
      </c>
    </row>
    <row r="39" spans="1:5" x14ac:dyDescent="0.5">
      <c r="A39" s="4" t="s">
        <v>138</v>
      </c>
      <c r="B39" s="4" t="s">
        <v>113</v>
      </c>
      <c r="C39" s="4" t="s">
        <v>19</v>
      </c>
      <c r="D39" s="4">
        <v>44.3</v>
      </c>
      <c r="E39" s="16">
        <v>3.515873016</v>
      </c>
    </row>
    <row r="40" spans="1:5" x14ac:dyDescent="0.5">
      <c r="A40" s="4" t="s">
        <v>139</v>
      </c>
      <c r="B40" s="4" t="s">
        <v>113</v>
      </c>
      <c r="C40" s="4" t="s">
        <v>19</v>
      </c>
      <c r="D40" s="4">
        <v>60.7</v>
      </c>
      <c r="E40" s="16">
        <v>4.8174603170000001</v>
      </c>
    </row>
    <row r="41" spans="1:5" x14ac:dyDescent="0.5">
      <c r="A41" s="4" t="s">
        <v>140</v>
      </c>
      <c r="B41" s="4" t="s">
        <v>113</v>
      </c>
      <c r="C41" s="4" t="s">
        <v>19</v>
      </c>
      <c r="D41" s="4">
        <v>14.7</v>
      </c>
      <c r="E41" s="16">
        <v>1.1666666670000001</v>
      </c>
    </row>
    <row r="42" spans="1:5" x14ac:dyDescent="0.5">
      <c r="A42" s="4" t="s">
        <v>141</v>
      </c>
      <c r="B42" s="4" t="s">
        <v>113</v>
      </c>
      <c r="C42" s="4" t="s">
        <v>19</v>
      </c>
      <c r="D42" s="4">
        <v>28.1</v>
      </c>
      <c r="E42" s="16">
        <v>2.2301587299999999</v>
      </c>
    </row>
    <row r="43" spans="1:5" x14ac:dyDescent="0.5">
      <c r="A43" s="4" t="s">
        <v>142</v>
      </c>
      <c r="B43" s="4" t="s">
        <v>113</v>
      </c>
      <c r="C43" s="4" t="s">
        <v>19</v>
      </c>
      <c r="D43" s="4">
        <v>37.9</v>
      </c>
      <c r="E43" s="16">
        <v>3.0079365079999998</v>
      </c>
    </row>
    <row r="44" spans="1:5" x14ac:dyDescent="0.5">
      <c r="A44" s="1" t="s">
        <v>189</v>
      </c>
      <c r="B44" s="1" t="s">
        <v>190</v>
      </c>
      <c r="C44" s="1" t="s">
        <v>6</v>
      </c>
      <c r="D44" s="1">
        <v>10</v>
      </c>
      <c r="E44" s="1">
        <v>4.4091710759999998</v>
      </c>
    </row>
    <row r="45" spans="1:5" x14ac:dyDescent="0.5">
      <c r="A45" s="1" t="s">
        <v>191</v>
      </c>
      <c r="B45" s="1" t="s">
        <v>190</v>
      </c>
      <c r="C45" s="1" t="s">
        <v>6</v>
      </c>
      <c r="D45" s="1">
        <v>23.6</v>
      </c>
      <c r="E45" s="1">
        <v>10.40564374</v>
      </c>
    </row>
    <row r="46" spans="1:5" x14ac:dyDescent="0.5">
      <c r="A46" s="1" t="s">
        <v>192</v>
      </c>
      <c r="B46" s="1" t="s">
        <v>190</v>
      </c>
      <c r="C46" s="1" t="s">
        <v>6</v>
      </c>
      <c r="D46" s="1">
        <v>13.8</v>
      </c>
      <c r="E46" s="1">
        <v>6.0846560849999998</v>
      </c>
    </row>
    <row r="47" spans="1:5" x14ac:dyDescent="0.5">
      <c r="A47" s="1" t="s">
        <v>193</v>
      </c>
      <c r="B47" s="1" t="s">
        <v>190</v>
      </c>
      <c r="C47" s="1" t="s">
        <v>6</v>
      </c>
      <c r="D47" s="1">
        <v>15.5</v>
      </c>
      <c r="E47" s="1">
        <v>6.8342151680000001</v>
      </c>
    </row>
    <row r="48" spans="1:5" x14ac:dyDescent="0.5">
      <c r="A48" s="1" t="s">
        <v>194</v>
      </c>
      <c r="B48" s="1" t="s">
        <v>190</v>
      </c>
      <c r="C48" s="1" t="s">
        <v>6</v>
      </c>
      <c r="D48" s="1">
        <v>21</v>
      </c>
      <c r="E48" s="1">
        <v>9.2592592590000002</v>
      </c>
    </row>
    <row r="49" spans="1:5" x14ac:dyDescent="0.5">
      <c r="A49" s="1" t="s">
        <v>195</v>
      </c>
      <c r="B49" s="1" t="s">
        <v>190</v>
      </c>
      <c r="C49" s="1" t="s">
        <v>6</v>
      </c>
      <c r="D49" s="1">
        <v>17.399999999999999</v>
      </c>
      <c r="E49" s="1">
        <v>7.6719576719999996</v>
      </c>
    </row>
    <row r="50" spans="1:5" x14ac:dyDescent="0.5">
      <c r="A50" s="1" t="s">
        <v>196</v>
      </c>
      <c r="B50" s="1" t="s">
        <v>190</v>
      </c>
      <c r="C50" s="1" t="s">
        <v>6</v>
      </c>
      <c r="D50" s="1">
        <v>24.9</v>
      </c>
      <c r="E50" s="1">
        <v>10.978835979999999</v>
      </c>
    </row>
    <row r="51" spans="1:5" x14ac:dyDescent="0.5">
      <c r="A51" s="1" t="s">
        <v>197</v>
      </c>
      <c r="B51" s="1" t="s">
        <v>190</v>
      </c>
      <c r="C51" s="1" t="s">
        <v>6</v>
      </c>
      <c r="D51" s="1">
        <v>23.6</v>
      </c>
      <c r="E51" s="1">
        <v>10.40564374</v>
      </c>
    </row>
    <row r="52" spans="1:5" x14ac:dyDescent="0.5">
      <c r="A52" s="1" t="s">
        <v>198</v>
      </c>
      <c r="B52" s="1" t="s">
        <v>190</v>
      </c>
      <c r="C52" s="1" t="s">
        <v>6</v>
      </c>
      <c r="D52" s="1">
        <v>21.5</v>
      </c>
      <c r="E52" s="1">
        <v>9.4797178130000006</v>
      </c>
    </row>
    <row r="53" spans="1:5" x14ac:dyDescent="0.5">
      <c r="A53" s="1" t="s">
        <v>199</v>
      </c>
      <c r="B53" s="1" t="s">
        <v>190</v>
      </c>
      <c r="C53" s="1" t="s">
        <v>6</v>
      </c>
      <c r="D53" s="1">
        <v>24.2</v>
      </c>
      <c r="E53" s="1">
        <v>9.6031746029999994</v>
      </c>
    </row>
    <row r="54" spans="1:5" x14ac:dyDescent="0.5">
      <c r="A54" s="1" t="s">
        <v>200</v>
      </c>
      <c r="B54" s="1" t="s">
        <v>190</v>
      </c>
      <c r="C54" s="1" t="s">
        <v>6</v>
      </c>
      <c r="D54" s="1">
        <v>17.600000000000001</v>
      </c>
      <c r="E54" s="1">
        <v>6.9841269840000004</v>
      </c>
    </row>
    <row r="55" spans="1:5" x14ac:dyDescent="0.5">
      <c r="A55" s="1" t="s">
        <v>201</v>
      </c>
      <c r="B55" s="1" t="s">
        <v>190</v>
      </c>
      <c r="C55" s="1" t="s">
        <v>6</v>
      </c>
      <c r="D55" s="1">
        <v>15.8</v>
      </c>
      <c r="E55" s="1">
        <v>6.2698412699999997</v>
      </c>
    </row>
    <row r="56" spans="1:5" x14ac:dyDescent="0.5">
      <c r="A56" s="1" t="s">
        <v>202</v>
      </c>
      <c r="B56" s="1" t="s">
        <v>190</v>
      </c>
      <c r="C56" s="1" t="s">
        <v>6</v>
      </c>
      <c r="D56" s="1">
        <v>33.200000000000003</v>
      </c>
      <c r="E56" s="1">
        <v>13.174603169999999</v>
      </c>
    </row>
    <row r="57" spans="1:5" x14ac:dyDescent="0.5">
      <c r="A57" s="1" t="s">
        <v>203</v>
      </c>
      <c r="B57" s="1" t="s">
        <v>190</v>
      </c>
      <c r="C57" s="1" t="s">
        <v>6</v>
      </c>
      <c r="D57" s="1">
        <v>21.6</v>
      </c>
      <c r="E57" s="1">
        <v>8.5714285710000002</v>
      </c>
    </row>
    <row r="58" spans="1:5" x14ac:dyDescent="0.5">
      <c r="A58" s="1" t="s">
        <v>204</v>
      </c>
      <c r="B58" s="1" t="s">
        <v>190</v>
      </c>
      <c r="C58" s="1" t="s">
        <v>6</v>
      </c>
      <c r="D58" s="1">
        <v>25.2</v>
      </c>
      <c r="E58" s="1">
        <v>10</v>
      </c>
    </row>
    <row r="59" spans="1:5" x14ac:dyDescent="0.5">
      <c r="A59" s="1" t="s">
        <v>205</v>
      </c>
      <c r="B59" s="1" t="s">
        <v>190</v>
      </c>
      <c r="C59" s="1" t="s">
        <v>6</v>
      </c>
      <c r="D59" s="1">
        <v>13.9</v>
      </c>
      <c r="E59" s="1">
        <v>5.5158730159999996</v>
      </c>
    </row>
    <row r="60" spans="1:5" x14ac:dyDescent="0.5">
      <c r="A60" s="1" t="s">
        <v>206</v>
      </c>
      <c r="B60" s="1" t="s">
        <v>190</v>
      </c>
      <c r="C60" s="1" t="s">
        <v>6</v>
      </c>
      <c r="D60" s="1">
        <v>29.9</v>
      </c>
      <c r="E60" s="1">
        <v>11.86507937</v>
      </c>
    </row>
    <row r="61" spans="1:5" x14ac:dyDescent="0.5">
      <c r="A61" s="1" t="s">
        <v>207</v>
      </c>
      <c r="B61" s="1" t="s">
        <v>190</v>
      </c>
      <c r="C61" s="1" t="s">
        <v>6</v>
      </c>
      <c r="D61" s="1">
        <v>17.899999999999999</v>
      </c>
      <c r="E61" s="1">
        <v>7.1031746030000003</v>
      </c>
    </row>
    <row r="62" spans="1:5" x14ac:dyDescent="0.5">
      <c r="A62" s="1" t="s">
        <v>208</v>
      </c>
      <c r="B62" s="1" t="s">
        <v>190</v>
      </c>
      <c r="C62" s="1" t="s">
        <v>19</v>
      </c>
      <c r="D62" s="1">
        <v>25.6</v>
      </c>
      <c r="E62" s="1">
        <v>2.2574955910000001</v>
      </c>
    </row>
    <row r="63" spans="1:5" x14ac:dyDescent="0.5">
      <c r="A63" s="1" t="s">
        <v>209</v>
      </c>
      <c r="B63" s="1" t="s">
        <v>190</v>
      </c>
      <c r="C63" s="1" t="s">
        <v>19</v>
      </c>
      <c r="D63" s="1">
        <v>27.6</v>
      </c>
      <c r="E63" s="1">
        <v>2.4338624339999999</v>
      </c>
    </row>
    <row r="64" spans="1:5" x14ac:dyDescent="0.5">
      <c r="A64" s="1" t="s">
        <v>210</v>
      </c>
      <c r="B64" s="1" t="s">
        <v>190</v>
      </c>
      <c r="C64" s="1" t="s">
        <v>19</v>
      </c>
      <c r="D64" s="1">
        <v>35.6</v>
      </c>
      <c r="E64" s="1">
        <v>3.1393298060000001</v>
      </c>
    </row>
    <row r="65" spans="1:5" x14ac:dyDescent="0.5">
      <c r="A65" s="1" t="s">
        <v>211</v>
      </c>
      <c r="B65" s="1" t="s">
        <v>190</v>
      </c>
      <c r="C65" s="1" t="s">
        <v>19</v>
      </c>
      <c r="D65" s="1">
        <v>19.7</v>
      </c>
      <c r="E65" s="1">
        <v>1.737213404</v>
      </c>
    </row>
    <row r="66" spans="1:5" x14ac:dyDescent="0.5">
      <c r="A66" s="1" t="s">
        <v>212</v>
      </c>
      <c r="B66" s="1" t="s">
        <v>190</v>
      </c>
      <c r="C66" s="1" t="s">
        <v>19</v>
      </c>
      <c r="D66" s="1">
        <v>26.1</v>
      </c>
      <c r="E66" s="1">
        <v>2.3015873020000002</v>
      </c>
    </row>
    <row r="67" spans="1:5" x14ac:dyDescent="0.5">
      <c r="A67" s="1" t="s">
        <v>213</v>
      </c>
      <c r="B67" s="1" t="s">
        <v>190</v>
      </c>
      <c r="C67" s="1" t="s">
        <v>19</v>
      </c>
      <c r="D67" s="1">
        <v>30.1</v>
      </c>
      <c r="E67" s="1">
        <v>2.6543209879999998</v>
      </c>
    </row>
    <row r="68" spans="1:5" x14ac:dyDescent="0.5">
      <c r="A68" s="1" t="s">
        <v>214</v>
      </c>
      <c r="B68" s="1" t="s">
        <v>190</v>
      </c>
      <c r="C68" s="1" t="s">
        <v>19</v>
      </c>
      <c r="D68" s="1">
        <v>32.799999999999997</v>
      </c>
      <c r="E68" s="1">
        <v>2.8924162259999999</v>
      </c>
    </row>
    <row r="69" spans="1:5" x14ac:dyDescent="0.5">
      <c r="A69" s="1" t="s">
        <v>215</v>
      </c>
      <c r="B69" s="1" t="s">
        <v>190</v>
      </c>
      <c r="C69" s="1" t="s">
        <v>19</v>
      </c>
      <c r="D69" s="1">
        <v>18.100000000000001</v>
      </c>
      <c r="E69" s="1">
        <v>1.5961199290000001</v>
      </c>
    </row>
    <row r="70" spans="1:5" x14ac:dyDescent="0.5">
      <c r="A70" s="1" t="s">
        <v>216</v>
      </c>
      <c r="B70" s="1" t="s">
        <v>190</v>
      </c>
      <c r="C70" s="1" t="s">
        <v>19</v>
      </c>
      <c r="D70" s="1">
        <v>37.4</v>
      </c>
      <c r="E70" s="1">
        <v>3.2980599650000002</v>
      </c>
    </row>
    <row r="71" spans="1:5" x14ac:dyDescent="0.5">
      <c r="A71" s="1" t="s">
        <v>217</v>
      </c>
      <c r="B71" s="1" t="s">
        <v>190</v>
      </c>
      <c r="C71" s="1" t="s">
        <v>19</v>
      </c>
      <c r="D71" s="1">
        <v>29.9</v>
      </c>
      <c r="E71" s="1">
        <v>2.3730158729999999</v>
      </c>
    </row>
    <row r="72" spans="1:5" x14ac:dyDescent="0.5">
      <c r="A72" s="1" t="s">
        <v>218</v>
      </c>
      <c r="B72" s="1" t="s">
        <v>190</v>
      </c>
      <c r="C72" s="1" t="s">
        <v>19</v>
      </c>
      <c r="D72" s="1">
        <v>38.799999999999997</v>
      </c>
      <c r="E72" s="1">
        <v>3.079365079</v>
      </c>
    </row>
    <row r="73" spans="1:5" x14ac:dyDescent="0.5">
      <c r="A73" s="1" t="s">
        <v>219</v>
      </c>
      <c r="B73" s="1" t="s">
        <v>190</v>
      </c>
      <c r="C73" s="1" t="s">
        <v>19</v>
      </c>
      <c r="D73" s="1">
        <v>30.3</v>
      </c>
      <c r="E73" s="1">
        <v>2.404761905</v>
      </c>
    </row>
    <row r="74" spans="1:5" x14ac:dyDescent="0.5">
      <c r="A74" s="1" t="s">
        <v>220</v>
      </c>
      <c r="B74" s="1" t="s">
        <v>190</v>
      </c>
      <c r="C74" s="1" t="s">
        <v>19</v>
      </c>
      <c r="D74" s="1">
        <v>39</v>
      </c>
      <c r="E74" s="1">
        <v>3.095238095</v>
      </c>
    </row>
    <row r="75" spans="1:5" x14ac:dyDescent="0.5">
      <c r="A75" s="1" t="s">
        <v>221</v>
      </c>
      <c r="B75" s="1" t="s">
        <v>190</v>
      </c>
      <c r="C75" s="1" t="s">
        <v>19</v>
      </c>
      <c r="D75" s="1">
        <v>26.7</v>
      </c>
      <c r="E75" s="1">
        <v>2.1190476189999998</v>
      </c>
    </row>
    <row r="76" spans="1:5" x14ac:dyDescent="0.5">
      <c r="A76" s="1" t="s">
        <v>222</v>
      </c>
      <c r="B76" s="1" t="s">
        <v>190</v>
      </c>
      <c r="C76" s="1" t="s">
        <v>19</v>
      </c>
      <c r="D76" s="1">
        <v>34.4</v>
      </c>
      <c r="E76" s="1">
        <v>2.7301587299999999</v>
      </c>
    </row>
    <row r="77" spans="1:5" x14ac:dyDescent="0.5">
      <c r="A77" s="1" t="s">
        <v>223</v>
      </c>
      <c r="B77" s="1" t="s">
        <v>190</v>
      </c>
      <c r="C77" s="1" t="s">
        <v>19</v>
      </c>
      <c r="D77" s="1">
        <v>49.1</v>
      </c>
      <c r="E77" s="1">
        <v>3.8968253970000002</v>
      </c>
    </row>
    <row r="78" spans="1:5" x14ac:dyDescent="0.5">
      <c r="A78" s="1" t="s">
        <v>224</v>
      </c>
      <c r="B78" s="1" t="s">
        <v>190</v>
      </c>
      <c r="C78" s="1" t="s">
        <v>19</v>
      </c>
      <c r="D78" s="1">
        <v>41</v>
      </c>
      <c r="E78" s="1">
        <v>3.253968254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502D3-1EA1-4DA6-8AAF-3AACE0EADE7A}">
  <dimension ref="A1:N128"/>
  <sheetViews>
    <sheetView topLeftCell="C1" workbookViewId="0">
      <pane ySplit="1" topLeftCell="A2" activePane="bottomLeft" state="frozen"/>
      <selection pane="bottomLeft" activeCell="J4" sqref="J4"/>
    </sheetView>
  </sheetViews>
  <sheetFormatPr defaultRowHeight="14.35" x14ac:dyDescent="0.5"/>
  <cols>
    <col min="1" max="1" width="10.05859375" customWidth="1"/>
    <col min="2" max="2" width="19.17578125" customWidth="1"/>
    <col min="3" max="3" width="8.703125" bestFit="1" customWidth="1"/>
    <col min="4" max="4" width="9.46875" customWidth="1"/>
    <col min="5" max="5" width="16.703125" customWidth="1"/>
    <col min="9" max="9" width="10.703125" customWidth="1"/>
    <col min="10" max="10" width="11.5859375" customWidth="1"/>
    <col min="13" max="13" width="10.703125" customWidth="1"/>
    <col min="14" max="14" width="11.41015625" customWidth="1"/>
  </cols>
  <sheetData>
    <row r="1" spans="1:14" ht="43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2" t="s">
        <v>553</v>
      </c>
      <c r="J1" s="12" t="s">
        <v>554</v>
      </c>
      <c r="K1" s="13" t="s">
        <v>19</v>
      </c>
      <c r="L1" s="13" t="s">
        <v>113</v>
      </c>
      <c r="M1" s="14" t="s">
        <v>553</v>
      </c>
      <c r="N1" s="14" t="s">
        <v>554</v>
      </c>
    </row>
    <row r="2" spans="1:14" x14ac:dyDescent="0.5">
      <c r="A2" s="6" t="s">
        <v>5</v>
      </c>
      <c r="B2" s="6" t="s">
        <v>113</v>
      </c>
      <c r="C2" s="6" t="s">
        <v>6</v>
      </c>
      <c r="D2" s="6">
        <v>17.8</v>
      </c>
      <c r="E2" s="6">
        <v>7.8483245149999998</v>
      </c>
      <c r="G2" s="9" t="s">
        <v>114</v>
      </c>
      <c r="H2" s="9">
        <f>AVERAGE(E2:E26)</f>
        <v>7.0052910051199975</v>
      </c>
      <c r="I2" s="9">
        <f>AVERAGE(E88:E106)</f>
        <v>11.237120579157894</v>
      </c>
      <c r="J2" s="9">
        <f>AVERAGE(E53:E71)</f>
        <v>11.08001485268421</v>
      </c>
      <c r="K2" s="13" t="s">
        <v>114</v>
      </c>
      <c r="L2" s="13">
        <f>AVERAGE(E27:E52)</f>
        <v>2.5918464251153845</v>
      </c>
      <c r="M2" s="13">
        <f>AVERAGE(E108:E128)</f>
        <v>3.5170068026666672</v>
      </c>
      <c r="N2" s="13">
        <f>AVERAGE(E72:E87)</f>
        <v>2.6476521163749998</v>
      </c>
    </row>
    <row r="3" spans="1:14" x14ac:dyDescent="0.5">
      <c r="A3" s="6" t="s">
        <v>7</v>
      </c>
      <c r="B3" s="6" t="s">
        <v>113</v>
      </c>
      <c r="C3" s="6" t="s">
        <v>6</v>
      </c>
      <c r="D3" s="6">
        <v>25.5</v>
      </c>
      <c r="E3" s="6">
        <v>11.24338624</v>
      </c>
      <c r="G3" s="9" t="s">
        <v>115</v>
      </c>
      <c r="H3" s="9">
        <f>STDEVPA(E2:E26)</f>
        <v>1.5982057363332764</v>
      </c>
      <c r="I3" s="9">
        <f>STDEVPA(E88:E106)</f>
        <v>3.5393954384250104</v>
      </c>
      <c r="J3" s="9">
        <f>STDEVPA(E53:E71)</f>
        <v>4.1424582409683648</v>
      </c>
      <c r="K3" s="13" t="s">
        <v>115</v>
      </c>
      <c r="L3" s="13">
        <f>STDEVPA(E27:E52)</f>
        <v>0.79070102916515006</v>
      </c>
      <c r="M3" s="13">
        <f>STDEVPA(E108:E128)</f>
        <v>1.1198170655958692</v>
      </c>
      <c r="N3" s="13">
        <f>STDEVPA(E72:E87)</f>
        <v>1.0908417992075934</v>
      </c>
    </row>
    <row r="4" spans="1:14" x14ac:dyDescent="0.5">
      <c r="A4" s="6" t="s">
        <v>8</v>
      </c>
      <c r="B4" s="6" t="s">
        <v>113</v>
      </c>
      <c r="C4" s="6" t="s">
        <v>6</v>
      </c>
      <c r="D4" s="6">
        <v>19.100000000000001</v>
      </c>
      <c r="E4" s="6">
        <v>8.4215167550000007</v>
      </c>
      <c r="G4" s="9" t="s">
        <v>116</v>
      </c>
      <c r="H4" s="9"/>
      <c r="I4" s="9">
        <f>_xlfn.T.TEST(E$2:E$26,E88:E106,1,3)</f>
        <v>4.3918621064351933E-5</v>
      </c>
      <c r="J4" s="44">
        <f>_xlfn.T.TEST(E$2:E$26,E53:E71,1,3)</f>
        <v>3.3305822441340155E-4</v>
      </c>
      <c r="K4" s="13" t="s">
        <v>117</v>
      </c>
      <c r="L4" s="13"/>
      <c r="M4" s="13">
        <f>_xlfn.T.TEST($E27:$E52,D72:D87,1,3)</f>
        <v>1.0821037850552227E-7</v>
      </c>
      <c r="N4" s="13">
        <f>_xlfn.T.TEST($E27:$E52,E72:E87,1,3)</f>
        <v>0.43212765802244463</v>
      </c>
    </row>
    <row r="5" spans="1:14" x14ac:dyDescent="0.5">
      <c r="A5" s="6" t="s">
        <v>9</v>
      </c>
      <c r="B5" s="6" t="s">
        <v>113</v>
      </c>
      <c r="C5" s="6" t="s">
        <v>6</v>
      </c>
      <c r="D5" s="6">
        <v>18.2</v>
      </c>
      <c r="E5" s="6">
        <v>8.0246913580000001</v>
      </c>
    </row>
    <row r="6" spans="1:14" x14ac:dyDescent="0.5">
      <c r="A6" s="6" t="s">
        <v>10</v>
      </c>
      <c r="B6" s="6" t="s">
        <v>113</v>
      </c>
      <c r="C6" s="6" t="s">
        <v>6</v>
      </c>
      <c r="D6" s="6">
        <v>14.8</v>
      </c>
      <c r="E6" s="6">
        <v>6.5255731920000004</v>
      </c>
    </row>
    <row r="7" spans="1:14" x14ac:dyDescent="0.5">
      <c r="A7" s="6" t="s">
        <v>11</v>
      </c>
      <c r="B7" s="6" t="s">
        <v>113</v>
      </c>
      <c r="C7" s="6" t="s">
        <v>6</v>
      </c>
      <c r="D7" s="6">
        <v>19.899999999999999</v>
      </c>
      <c r="E7" s="6">
        <v>8.7742504409999995</v>
      </c>
    </row>
    <row r="8" spans="1:14" x14ac:dyDescent="0.5">
      <c r="A8" s="2" t="s">
        <v>28</v>
      </c>
      <c r="B8" s="2" t="s">
        <v>113</v>
      </c>
      <c r="C8" s="2" t="s">
        <v>6</v>
      </c>
      <c r="D8" s="2">
        <v>14.7</v>
      </c>
      <c r="E8" s="2">
        <v>6.4814814810000003</v>
      </c>
    </row>
    <row r="9" spans="1:14" x14ac:dyDescent="0.5">
      <c r="A9" s="2" t="s">
        <v>29</v>
      </c>
      <c r="B9" s="2" t="s">
        <v>113</v>
      </c>
      <c r="C9" s="2" t="s">
        <v>6</v>
      </c>
      <c r="D9" s="2">
        <v>11.5</v>
      </c>
      <c r="E9" s="2">
        <v>5.0705467369999999</v>
      </c>
    </row>
    <row r="10" spans="1:14" x14ac:dyDescent="0.5">
      <c r="A10" s="2" t="s">
        <v>30</v>
      </c>
      <c r="B10" s="2" t="s">
        <v>113</v>
      </c>
      <c r="C10" s="2" t="s">
        <v>6</v>
      </c>
      <c r="D10" s="2">
        <v>14</v>
      </c>
      <c r="E10" s="2">
        <v>6.1728395059999999</v>
      </c>
    </row>
    <row r="11" spans="1:14" x14ac:dyDescent="0.5">
      <c r="A11" s="2" t="s">
        <v>31</v>
      </c>
      <c r="B11" s="2" t="s">
        <v>113</v>
      </c>
      <c r="C11" s="2" t="s">
        <v>6</v>
      </c>
      <c r="D11" s="2">
        <v>21.6</v>
      </c>
      <c r="E11" s="2">
        <v>9.5238095240000007</v>
      </c>
    </row>
    <row r="12" spans="1:14" x14ac:dyDescent="0.5">
      <c r="A12" s="2" t="s">
        <v>32</v>
      </c>
      <c r="B12" s="2" t="s">
        <v>113</v>
      </c>
      <c r="C12" s="2" t="s">
        <v>6</v>
      </c>
      <c r="D12" s="2">
        <v>16.600000000000001</v>
      </c>
      <c r="E12" s="2">
        <v>7.3192239859999999</v>
      </c>
    </row>
    <row r="13" spans="1:14" x14ac:dyDescent="0.5">
      <c r="A13" s="2" t="s">
        <v>33</v>
      </c>
      <c r="B13" s="2" t="s">
        <v>113</v>
      </c>
      <c r="C13" s="2" t="s">
        <v>6</v>
      </c>
      <c r="D13" s="2">
        <v>16.8</v>
      </c>
      <c r="E13" s="2">
        <v>7.407407407</v>
      </c>
    </row>
    <row r="14" spans="1:14" x14ac:dyDescent="0.5">
      <c r="A14" s="2" t="s">
        <v>34</v>
      </c>
      <c r="B14" s="2" t="s">
        <v>113</v>
      </c>
      <c r="C14" s="2" t="s">
        <v>6</v>
      </c>
      <c r="D14" s="2">
        <v>12.8</v>
      </c>
      <c r="E14" s="2">
        <v>5.6437389769999999</v>
      </c>
    </row>
    <row r="15" spans="1:14" x14ac:dyDescent="0.5">
      <c r="A15" s="2" t="s">
        <v>35</v>
      </c>
      <c r="B15" s="2" t="s">
        <v>113</v>
      </c>
      <c r="C15" s="2" t="s">
        <v>6</v>
      </c>
      <c r="D15" s="2">
        <v>14.5</v>
      </c>
      <c r="E15" s="2">
        <v>6.3932980600000002</v>
      </c>
    </row>
    <row r="16" spans="1:14" x14ac:dyDescent="0.5">
      <c r="A16" s="2" t="s">
        <v>36</v>
      </c>
      <c r="B16" s="2" t="s">
        <v>113</v>
      </c>
      <c r="C16" s="2" t="s">
        <v>6</v>
      </c>
      <c r="D16" s="2">
        <v>10.7</v>
      </c>
      <c r="E16" s="2">
        <v>4.7178130510000003</v>
      </c>
    </row>
    <row r="17" spans="1:5" x14ac:dyDescent="0.5">
      <c r="A17" s="2" t="s">
        <v>37</v>
      </c>
      <c r="B17" s="2" t="s">
        <v>113</v>
      </c>
      <c r="C17" s="2" t="s">
        <v>6</v>
      </c>
      <c r="D17" s="2">
        <v>11.2</v>
      </c>
      <c r="E17" s="2">
        <v>4.9382716049999997</v>
      </c>
    </row>
    <row r="18" spans="1:5" x14ac:dyDescent="0.5">
      <c r="A18" s="2" t="s">
        <v>38</v>
      </c>
      <c r="B18" s="2" t="s">
        <v>113</v>
      </c>
      <c r="C18" s="2" t="s">
        <v>6</v>
      </c>
      <c r="D18" s="2">
        <v>15.8</v>
      </c>
      <c r="E18" s="2">
        <v>6.9664903000000002</v>
      </c>
    </row>
    <row r="19" spans="1:5" x14ac:dyDescent="0.5">
      <c r="A19" s="2" t="s">
        <v>39</v>
      </c>
      <c r="B19" s="2" t="s">
        <v>113</v>
      </c>
      <c r="C19" s="2" t="s">
        <v>6</v>
      </c>
      <c r="D19" s="2">
        <v>13.1</v>
      </c>
      <c r="E19" s="2">
        <v>5.7760141090000001</v>
      </c>
    </row>
    <row r="20" spans="1:5" x14ac:dyDescent="0.5">
      <c r="A20" s="2" t="s">
        <v>40</v>
      </c>
      <c r="B20" s="2" t="s">
        <v>113</v>
      </c>
      <c r="C20" s="2" t="s">
        <v>6</v>
      </c>
      <c r="D20" s="2">
        <v>15.4</v>
      </c>
      <c r="E20" s="2">
        <v>6.790123457</v>
      </c>
    </row>
    <row r="21" spans="1:5" x14ac:dyDescent="0.5">
      <c r="A21" s="2" t="s">
        <v>41</v>
      </c>
      <c r="B21" s="2" t="s">
        <v>113</v>
      </c>
      <c r="C21" s="2" t="s">
        <v>6</v>
      </c>
      <c r="D21" s="2">
        <v>10.4</v>
      </c>
      <c r="E21" s="2">
        <v>4.5855379190000001</v>
      </c>
    </row>
    <row r="22" spans="1:5" x14ac:dyDescent="0.5">
      <c r="A22" s="2" t="s">
        <v>42</v>
      </c>
      <c r="B22" s="2" t="s">
        <v>113</v>
      </c>
      <c r="C22" s="2" t="s">
        <v>6</v>
      </c>
      <c r="D22" s="2">
        <v>16.2</v>
      </c>
      <c r="E22" s="2">
        <v>7.1428571429999996</v>
      </c>
    </row>
    <row r="23" spans="1:5" x14ac:dyDescent="0.5">
      <c r="A23" s="2" t="s">
        <v>92</v>
      </c>
      <c r="B23" s="2" t="s">
        <v>113</v>
      </c>
      <c r="C23" s="2" t="s">
        <v>6</v>
      </c>
      <c r="D23" s="2">
        <v>15.7</v>
      </c>
      <c r="E23" s="2">
        <v>6.2301587300000003</v>
      </c>
    </row>
    <row r="24" spans="1:5" x14ac:dyDescent="0.5">
      <c r="A24" s="2" t="s">
        <v>93</v>
      </c>
      <c r="B24" s="2" t="s">
        <v>113</v>
      </c>
      <c r="C24" s="2" t="s">
        <v>6</v>
      </c>
      <c r="D24" s="2">
        <v>23.1</v>
      </c>
      <c r="E24" s="2">
        <v>9.1666666669999994</v>
      </c>
    </row>
    <row r="25" spans="1:5" x14ac:dyDescent="0.5">
      <c r="A25" s="2" t="s">
        <v>94</v>
      </c>
      <c r="B25" s="2" t="s">
        <v>113</v>
      </c>
      <c r="C25" s="2" t="s">
        <v>6</v>
      </c>
      <c r="D25" s="2">
        <v>14.5</v>
      </c>
      <c r="E25" s="2">
        <v>5.7539682540000001</v>
      </c>
    </row>
    <row r="26" spans="1:5" x14ac:dyDescent="0.5">
      <c r="A26" s="2" t="s">
        <v>95</v>
      </c>
      <c r="B26" s="2" t="s">
        <v>113</v>
      </c>
      <c r="C26" s="2" t="s">
        <v>6</v>
      </c>
      <c r="D26" s="2">
        <v>20.7</v>
      </c>
      <c r="E26" s="2">
        <v>8.2142857140000007</v>
      </c>
    </row>
    <row r="27" spans="1:5" x14ac:dyDescent="0.5">
      <c r="A27" s="6" t="s">
        <v>21</v>
      </c>
      <c r="B27" s="6" t="s">
        <v>113</v>
      </c>
      <c r="C27" s="6" t="s">
        <v>19</v>
      </c>
      <c r="D27" s="6">
        <v>22.2</v>
      </c>
      <c r="E27" s="6">
        <v>1.9576719579999999</v>
      </c>
    </row>
    <row r="28" spans="1:5" x14ac:dyDescent="0.5">
      <c r="A28" s="6" t="s">
        <v>18</v>
      </c>
      <c r="B28" s="6" t="s">
        <v>113</v>
      </c>
      <c r="C28" s="6" t="s">
        <v>19</v>
      </c>
      <c r="D28" s="6">
        <v>31.5</v>
      </c>
      <c r="E28" s="6">
        <v>2.7777777779999999</v>
      </c>
    </row>
    <row r="29" spans="1:5" x14ac:dyDescent="0.5">
      <c r="A29" s="6" t="s">
        <v>20</v>
      </c>
      <c r="B29" s="6" t="s">
        <v>113</v>
      </c>
      <c r="C29" s="6" t="s">
        <v>19</v>
      </c>
      <c r="D29" s="6">
        <v>32.5</v>
      </c>
      <c r="E29" s="6">
        <v>2.865961199</v>
      </c>
    </row>
    <row r="30" spans="1:5" x14ac:dyDescent="0.5">
      <c r="A30" s="6" t="s">
        <v>61</v>
      </c>
      <c r="B30" s="6" t="s">
        <v>113</v>
      </c>
      <c r="C30" s="6" t="s">
        <v>19</v>
      </c>
      <c r="D30" s="6">
        <v>25.7</v>
      </c>
      <c r="E30" s="8">
        <v>2.2663139330000002</v>
      </c>
    </row>
    <row r="31" spans="1:5" x14ac:dyDescent="0.5">
      <c r="A31" s="6" t="s">
        <v>62</v>
      </c>
      <c r="B31" s="6" t="s">
        <v>113</v>
      </c>
      <c r="C31" s="6" t="s">
        <v>19</v>
      </c>
      <c r="D31" s="6">
        <v>31.6</v>
      </c>
      <c r="E31" s="8">
        <v>2.78659612</v>
      </c>
    </row>
    <row r="32" spans="1:5" x14ac:dyDescent="0.5">
      <c r="A32" s="6" t="s">
        <v>63</v>
      </c>
      <c r="B32" s="6" t="s">
        <v>113</v>
      </c>
      <c r="C32" s="6" t="s">
        <v>19</v>
      </c>
      <c r="D32" s="6">
        <v>26.2</v>
      </c>
      <c r="E32" s="8">
        <v>2.3104056439999998</v>
      </c>
    </row>
    <row r="33" spans="1:5" x14ac:dyDescent="0.5">
      <c r="A33" s="6" t="s">
        <v>64</v>
      </c>
      <c r="B33" s="6" t="s">
        <v>113</v>
      </c>
      <c r="C33" s="6" t="s">
        <v>19</v>
      </c>
      <c r="D33" s="6">
        <v>24.7</v>
      </c>
      <c r="E33" s="8">
        <v>2.178130511</v>
      </c>
    </row>
    <row r="34" spans="1:5" x14ac:dyDescent="0.5">
      <c r="A34" s="6" t="s">
        <v>65</v>
      </c>
      <c r="B34" s="6" t="s">
        <v>113</v>
      </c>
      <c r="C34" s="6" t="s">
        <v>19</v>
      </c>
      <c r="D34" s="6">
        <v>26</v>
      </c>
      <c r="E34" s="8">
        <v>2.292768959</v>
      </c>
    </row>
    <row r="35" spans="1:5" x14ac:dyDescent="0.5">
      <c r="A35" s="6" t="s">
        <v>66</v>
      </c>
      <c r="B35" s="6" t="s">
        <v>113</v>
      </c>
      <c r="C35" s="6" t="s">
        <v>19</v>
      </c>
      <c r="D35" s="6">
        <v>13.9</v>
      </c>
      <c r="E35" s="8">
        <v>1.225749559</v>
      </c>
    </row>
    <row r="36" spans="1:5" x14ac:dyDescent="0.5">
      <c r="A36" s="6" t="s">
        <v>67</v>
      </c>
      <c r="B36" s="6" t="s">
        <v>113</v>
      </c>
      <c r="C36" s="6" t="s">
        <v>19</v>
      </c>
      <c r="D36" s="6">
        <v>26.5</v>
      </c>
      <c r="E36" s="8">
        <v>2.3368606700000001</v>
      </c>
    </row>
    <row r="37" spans="1:5" x14ac:dyDescent="0.5">
      <c r="A37" s="6" t="s">
        <v>68</v>
      </c>
      <c r="B37" s="6" t="s">
        <v>113</v>
      </c>
      <c r="C37" s="6" t="s">
        <v>19</v>
      </c>
      <c r="D37" s="6">
        <v>24.5</v>
      </c>
      <c r="E37" s="8">
        <v>2.1604938269999998</v>
      </c>
    </row>
    <row r="38" spans="1:5" x14ac:dyDescent="0.5">
      <c r="A38" s="6" t="s">
        <v>69</v>
      </c>
      <c r="B38" s="6" t="s">
        <v>113</v>
      </c>
      <c r="C38" s="6" t="s">
        <v>19</v>
      </c>
      <c r="D38" s="6">
        <v>25.2</v>
      </c>
      <c r="E38" s="8">
        <v>2.2222222220000001</v>
      </c>
    </row>
    <row r="39" spans="1:5" x14ac:dyDescent="0.5">
      <c r="A39" s="6" t="s">
        <v>70</v>
      </c>
      <c r="B39" s="6" t="s">
        <v>113</v>
      </c>
      <c r="C39" s="6" t="s">
        <v>19</v>
      </c>
      <c r="D39" s="6">
        <v>41.2</v>
      </c>
      <c r="E39" s="8">
        <v>3.633156966</v>
      </c>
    </row>
    <row r="40" spans="1:5" x14ac:dyDescent="0.5">
      <c r="A40" s="6" t="s">
        <v>71</v>
      </c>
      <c r="B40" s="6" t="s">
        <v>113</v>
      </c>
      <c r="C40" s="6" t="s">
        <v>19</v>
      </c>
      <c r="D40" s="6">
        <v>21.6</v>
      </c>
      <c r="E40" s="8">
        <v>1.904761905</v>
      </c>
    </row>
    <row r="41" spans="1:5" x14ac:dyDescent="0.5">
      <c r="A41" s="6" t="s">
        <v>72</v>
      </c>
      <c r="B41" s="6" t="s">
        <v>113</v>
      </c>
      <c r="C41" s="6" t="s">
        <v>19</v>
      </c>
      <c r="D41" s="6">
        <v>30.2</v>
      </c>
      <c r="E41" s="8">
        <v>2.6631393299999999</v>
      </c>
    </row>
    <row r="42" spans="1:5" x14ac:dyDescent="0.5">
      <c r="A42" s="6" t="s">
        <v>73</v>
      </c>
      <c r="B42" s="6" t="s">
        <v>113</v>
      </c>
      <c r="C42" s="6" t="s">
        <v>19</v>
      </c>
      <c r="D42" s="6">
        <v>25</v>
      </c>
      <c r="E42" s="8">
        <v>2.2045855379999999</v>
      </c>
    </row>
    <row r="43" spans="1:5" x14ac:dyDescent="0.5">
      <c r="A43" s="6" t="s">
        <v>74</v>
      </c>
      <c r="B43" s="6" t="s">
        <v>113</v>
      </c>
      <c r="C43" s="6" t="s">
        <v>19</v>
      </c>
      <c r="D43" s="6">
        <v>35.299999999999997</v>
      </c>
      <c r="E43" s="8">
        <v>3.1128747799999998</v>
      </c>
    </row>
    <row r="44" spans="1:5" x14ac:dyDescent="0.5">
      <c r="A44" s="6" t="s">
        <v>75</v>
      </c>
      <c r="B44" s="6" t="s">
        <v>113</v>
      </c>
      <c r="C44" s="6" t="s">
        <v>19</v>
      </c>
      <c r="D44" s="6">
        <v>23.9</v>
      </c>
      <c r="E44" s="8">
        <v>2.1075837740000001</v>
      </c>
    </row>
    <row r="45" spans="1:5" x14ac:dyDescent="0.5">
      <c r="A45" s="4" t="s">
        <v>135</v>
      </c>
      <c r="B45" s="6" t="s">
        <v>113</v>
      </c>
      <c r="C45" s="4" t="s">
        <v>19</v>
      </c>
      <c r="D45" s="4">
        <v>29.5</v>
      </c>
      <c r="E45" s="16">
        <v>2.3412698409999999</v>
      </c>
    </row>
    <row r="46" spans="1:5" x14ac:dyDescent="0.5">
      <c r="A46" s="4" t="s">
        <v>136</v>
      </c>
      <c r="B46" s="6" t="s">
        <v>113</v>
      </c>
      <c r="C46" s="4" t="s">
        <v>19</v>
      </c>
      <c r="D46" s="4">
        <v>51.2</v>
      </c>
      <c r="E46" s="16">
        <v>4.063492063</v>
      </c>
    </row>
    <row r="47" spans="1:5" x14ac:dyDescent="0.5">
      <c r="A47" s="4" t="s">
        <v>137</v>
      </c>
      <c r="B47" s="6" t="s">
        <v>113</v>
      </c>
      <c r="C47" s="4" t="s">
        <v>19</v>
      </c>
      <c r="D47" s="4">
        <v>40.799999999999997</v>
      </c>
      <c r="E47" s="16">
        <v>3.2380952380000001</v>
      </c>
    </row>
    <row r="48" spans="1:5" x14ac:dyDescent="0.5">
      <c r="A48" s="4" t="s">
        <v>138</v>
      </c>
      <c r="B48" s="6" t="s">
        <v>113</v>
      </c>
      <c r="C48" s="4" t="s">
        <v>19</v>
      </c>
      <c r="D48" s="4">
        <v>44.3</v>
      </c>
      <c r="E48" s="16">
        <v>3.515873016</v>
      </c>
    </row>
    <row r="49" spans="1:5" x14ac:dyDescent="0.5">
      <c r="A49" s="4" t="s">
        <v>139</v>
      </c>
      <c r="B49" s="6" t="s">
        <v>113</v>
      </c>
      <c r="C49" s="4" t="s">
        <v>19</v>
      </c>
      <c r="D49" s="4">
        <v>60.7</v>
      </c>
      <c r="E49" s="16">
        <v>4.8174603170000001</v>
      </c>
    </row>
    <row r="50" spans="1:5" x14ac:dyDescent="0.5">
      <c r="A50" s="4" t="s">
        <v>140</v>
      </c>
      <c r="B50" s="6" t="s">
        <v>113</v>
      </c>
      <c r="C50" s="4" t="s">
        <v>19</v>
      </c>
      <c r="D50" s="4">
        <v>14.7</v>
      </c>
      <c r="E50" s="16">
        <v>1.1666666670000001</v>
      </c>
    </row>
    <row r="51" spans="1:5" x14ac:dyDescent="0.5">
      <c r="A51" s="4" t="s">
        <v>141</v>
      </c>
      <c r="B51" s="6" t="s">
        <v>113</v>
      </c>
      <c r="C51" s="4" t="s">
        <v>19</v>
      </c>
      <c r="D51" s="4">
        <v>28.1</v>
      </c>
      <c r="E51" s="16">
        <v>2.2301587299999999</v>
      </c>
    </row>
    <row r="52" spans="1:5" x14ac:dyDescent="0.5">
      <c r="A52" s="4" t="s">
        <v>142</v>
      </c>
      <c r="B52" s="6" t="s">
        <v>113</v>
      </c>
      <c r="C52" s="4" t="s">
        <v>19</v>
      </c>
      <c r="D52" s="4">
        <v>37.9</v>
      </c>
      <c r="E52" s="16">
        <v>3.0079365079999998</v>
      </c>
    </row>
    <row r="53" spans="1:5" x14ac:dyDescent="0.5">
      <c r="A53" t="s">
        <v>228</v>
      </c>
      <c r="B53" t="s">
        <v>554</v>
      </c>
      <c r="C53" t="s">
        <v>6</v>
      </c>
      <c r="D53">
        <v>25.7</v>
      </c>
      <c r="E53">
        <v>11.33156966</v>
      </c>
    </row>
    <row r="54" spans="1:5" x14ac:dyDescent="0.5">
      <c r="A54" t="s">
        <v>229</v>
      </c>
      <c r="B54" t="s">
        <v>554</v>
      </c>
      <c r="C54" t="s">
        <v>6</v>
      </c>
      <c r="D54">
        <v>31.4</v>
      </c>
      <c r="E54">
        <v>13.84479718</v>
      </c>
    </row>
    <row r="55" spans="1:5" x14ac:dyDescent="0.5">
      <c r="A55" t="s">
        <v>238</v>
      </c>
      <c r="B55" t="s">
        <v>554</v>
      </c>
      <c r="C55" t="s">
        <v>6</v>
      </c>
      <c r="D55">
        <v>16.600000000000001</v>
      </c>
      <c r="E55">
        <v>7.3192239859999999</v>
      </c>
    </row>
    <row r="56" spans="1:5" x14ac:dyDescent="0.5">
      <c r="A56" t="s">
        <v>239</v>
      </c>
      <c r="B56" t="s">
        <v>554</v>
      </c>
      <c r="C56" t="s">
        <v>6</v>
      </c>
      <c r="D56">
        <v>27.4</v>
      </c>
      <c r="E56">
        <v>12.08112875</v>
      </c>
    </row>
    <row r="57" spans="1:5" x14ac:dyDescent="0.5">
      <c r="A57" t="s">
        <v>240</v>
      </c>
      <c r="B57" t="s">
        <v>554</v>
      </c>
      <c r="C57" t="s">
        <v>6</v>
      </c>
      <c r="D57">
        <v>19.5</v>
      </c>
      <c r="E57">
        <v>8.5978835979999992</v>
      </c>
    </row>
    <row r="58" spans="1:5" x14ac:dyDescent="0.5">
      <c r="A58" t="s">
        <v>241</v>
      </c>
      <c r="B58" t="s">
        <v>554</v>
      </c>
      <c r="C58" t="s">
        <v>6</v>
      </c>
      <c r="D58">
        <v>5.9</v>
      </c>
      <c r="E58">
        <v>2.6014109350000001</v>
      </c>
    </row>
    <row r="59" spans="1:5" x14ac:dyDescent="0.5">
      <c r="A59" t="s">
        <v>242</v>
      </c>
      <c r="B59" t="s">
        <v>554</v>
      </c>
      <c r="C59" t="s">
        <v>6</v>
      </c>
      <c r="D59">
        <v>13.1</v>
      </c>
      <c r="E59">
        <v>5.7760141090000001</v>
      </c>
    </row>
    <row r="60" spans="1:5" x14ac:dyDescent="0.5">
      <c r="A60" t="s">
        <v>243</v>
      </c>
      <c r="B60" t="s">
        <v>554</v>
      </c>
      <c r="C60" t="s">
        <v>6</v>
      </c>
      <c r="D60">
        <v>24.5</v>
      </c>
      <c r="E60">
        <v>10.802469139999999</v>
      </c>
    </row>
    <row r="61" spans="1:5" x14ac:dyDescent="0.5">
      <c r="A61" t="s">
        <v>244</v>
      </c>
      <c r="B61" t="s">
        <v>554</v>
      </c>
      <c r="C61" t="s">
        <v>6</v>
      </c>
      <c r="D61">
        <v>15.8</v>
      </c>
      <c r="E61">
        <v>6.9664903000000002</v>
      </c>
    </row>
    <row r="62" spans="1:5" x14ac:dyDescent="0.5">
      <c r="A62" t="s">
        <v>245</v>
      </c>
      <c r="B62" t="s">
        <v>554</v>
      </c>
      <c r="C62" t="s">
        <v>6</v>
      </c>
      <c r="D62">
        <v>23.4</v>
      </c>
      <c r="E62">
        <v>10.31746032</v>
      </c>
    </row>
    <row r="63" spans="1:5" x14ac:dyDescent="0.5">
      <c r="A63" t="s">
        <v>246</v>
      </c>
      <c r="B63" t="s">
        <v>554</v>
      </c>
      <c r="C63" t="s">
        <v>6</v>
      </c>
      <c r="D63">
        <v>37.1</v>
      </c>
      <c r="E63">
        <v>16.358024690000001</v>
      </c>
    </row>
    <row r="64" spans="1:5" x14ac:dyDescent="0.5">
      <c r="A64" t="s">
        <v>274</v>
      </c>
      <c r="B64" t="s">
        <v>554</v>
      </c>
      <c r="C64" t="s">
        <v>6</v>
      </c>
      <c r="D64">
        <v>29.8</v>
      </c>
      <c r="E64">
        <v>11.825396830000001</v>
      </c>
    </row>
    <row r="65" spans="1:5" x14ac:dyDescent="0.5">
      <c r="A65" t="s">
        <v>275</v>
      </c>
      <c r="B65" t="s">
        <v>554</v>
      </c>
      <c r="C65" t="s">
        <v>6</v>
      </c>
      <c r="D65">
        <v>39.1</v>
      </c>
      <c r="E65">
        <v>15.515873020000001</v>
      </c>
    </row>
    <row r="66" spans="1:5" x14ac:dyDescent="0.5">
      <c r="A66" t="s">
        <v>276</v>
      </c>
      <c r="B66" t="s">
        <v>554</v>
      </c>
      <c r="C66" t="s">
        <v>6</v>
      </c>
      <c r="D66">
        <v>28.3</v>
      </c>
      <c r="E66">
        <v>11.230158729999999</v>
      </c>
    </row>
    <row r="67" spans="1:5" x14ac:dyDescent="0.5">
      <c r="A67" t="s">
        <v>277</v>
      </c>
      <c r="B67" t="s">
        <v>554</v>
      </c>
      <c r="C67" t="s">
        <v>6</v>
      </c>
      <c r="D67">
        <v>42.1</v>
      </c>
      <c r="E67">
        <v>16.706349209999999</v>
      </c>
    </row>
    <row r="68" spans="1:5" x14ac:dyDescent="0.5">
      <c r="A68" t="s">
        <v>278</v>
      </c>
      <c r="B68" t="s">
        <v>554</v>
      </c>
      <c r="C68" t="s">
        <v>6</v>
      </c>
      <c r="D68">
        <v>34.9</v>
      </c>
      <c r="E68">
        <v>13.849206349999999</v>
      </c>
    </row>
    <row r="69" spans="1:5" x14ac:dyDescent="0.5">
      <c r="A69" t="s">
        <v>279</v>
      </c>
      <c r="B69" t="s">
        <v>554</v>
      </c>
      <c r="C69" t="s">
        <v>6</v>
      </c>
      <c r="D69">
        <v>19.8</v>
      </c>
      <c r="E69">
        <v>7.8571428570000004</v>
      </c>
    </row>
    <row r="70" spans="1:5" x14ac:dyDescent="0.5">
      <c r="A70" t="s">
        <v>280</v>
      </c>
      <c r="B70" t="s">
        <v>554</v>
      </c>
      <c r="C70" t="s">
        <v>6</v>
      </c>
      <c r="D70">
        <v>20.100000000000001</v>
      </c>
      <c r="E70">
        <v>7.9761904760000002</v>
      </c>
    </row>
    <row r="71" spans="1:5" x14ac:dyDescent="0.5">
      <c r="A71" t="s">
        <v>281</v>
      </c>
      <c r="B71" t="s">
        <v>554</v>
      </c>
      <c r="C71" t="s">
        <v>6</v>
      </c>
      <c r="D71">
        <v>49.3</v>
      </c>
      <c r="E71">
        <v>19.563492060000002</v>
      </c>
    </row>
    <row r="72" spans="1:5" x14ac:dyDescent="0.5">
      <c r="A72" t="s">
        <v>286</v>
      </c>
      <c r="B72" t="s">
        <v>554</v>
      </c>
      <c r="C72" t="s">
        <v>19</v>
      </c>
      <c r="D72">
        <v>49.8</v>
      </c>
      <c r="E72">
        <v>4.3915343919999996</v>
      </c>
    </row>
    <row r="73" spans="1:5" x14ac:dyDescent="0.5">
      <c r="A73" t="s">
        <v>287</v>
      </c>
      <c r="B73" t="s">
        <v>554</v>
      </c>
      <c r="C73" t="s">
        <v>19</v>
      </c>
      <c r="D73">
        <v>42.4</v>
      </c>
      <c r="E73">
        <v>3.738977072</v>
      </c>
    </row>
    <row r="74" spans="1:5" x14ac:dyDescent="0.5">
      <c r="A74" t="s">
        <v>288</v>
      </c>
      <c r="B74" t="s">
        <v>554</v>
      </c>
      <c r="C74" t="s">
        <v>19</v>
      </c>
      <c r="D74">
        <v>53.3</v>
      </c>
      <c r="E74">
        <v>4.7001763670000001</v>
      </c>
    </row>
    <row r="75" spans="1:5" x14ac:dyDescent="0.5">
      <c r="A75" t="s">
        <v>282</v>
      </c>
      <c r="B75" t="s">
        <v>554</v>
      </c>
      <c r="C75" t="s">
        <v>19</v>
      </c>
      <c r="D75">
        <v>12.7</v>
      </c>
      <c r="E75">
        <v>1.1199294529999999</v>
      </c>
    </row>
    <row r="76" spans="1:5" x14ac:dyDescent="0.5">
      <c r="A76" t="s">
        <v>283</v>
      </c>
      <c r="B76" t="s">
        <v>554</v>
      </c>
      <c r="C76" t="s">
        <v>19</v>
      </c>
      <c r="D76">
        <v>19</v>
      </c>
      <c r="E76">
        <v>1.675485009</v>
      </c>
    </row>
    <row r="77" spans="1:5" x14ac:dyDescent="0.5">
      <c r="A77" t="s">
        <v>284</v>
      </c>
      <c r="B77" t="s">
        <v>554</v>
      </c>
      <c r="C77" t="s">
        <v>19</v>
      </c>
      <c r="D77">
        <v>28.6</v>
      </c>
      <c r="E77">
        <v>2.522045855</v>
      </c>
    </row>
    <row r="78" spans="1:5" x14ac:dyDescent="0.5">
      <c r="A78" t="s">
        <v>285</v>
      </c>
      <c r="B78" t="s">
        <v>554</v>
      </c>
      <c r="C78" t="s">
        <v>19</v>
      </c>
      <c r="D78">
        <v>12.6</v>
      </c>
      <c r="E78">
        <v>1.111111111</v>
      </c>
    </row>
    <row r="79" spans="1:5" x14ac:dyDescent="0.5">
      <c r="A79" t="s">
        <v>256</v>
      </c>
      <c r="B79" t="s">
        <v>554</v>
      </c>
      <c r="C79" t="s">
        <v>19</v>
      </c>
      <c r="D79">
        <v>30.2</v>
      </c>
      <c r="E79">
        <v>2.3968253970000002</v>
      </c>
    </row>
    <row r="80" spans="1:5" x14ac:dyDescent="0.5">
      <c r="A80" t="s">
        <v>257</v>
      </c>
      <c r="B80" t="s">
        <v>554</v>
      </c>
      <c r="C80" t="s">
        <v>19</v>
      </c>
      <c r="D80">
        <v>26.5</v>
      </c>
      <c r="E80">
        <v>2.1031746029999998</v>
      </c>
    </row>
    <row r="81" spans="1:5" x14ac:dyDescent="0.5">
      <c r="A81" t="s">
        <v>258</v>
      </c>
      <c r="B81" t="s">
        <v>554</v>
      </c>
      <c r="C81" t="s">
        <v>19</v>
      </c>
      <c r="D81">
        <v>39.4</v>
      </c>
      <c r="E81">
        <v>3.1269841270000001</v>
      </c>
    </row>
    <row r="82" spans="1:5" x14ac:dyDescent="0.5">
      <c r="A82" t="s">
        <v>259</v>
      </c>
      <c r="B82" t="s">
        <v>554</v>
      </c>
      <c r="C82" t="s">
        <v>19</v>
      </c>
      <c r="D82">
        <v>24.9</v>
      </c>
      <c r="E82">
        <v>1.976190476</v>
      </c>
    </row>
    <row r="83" spans="1:5" x14ac:dyDescent="0.5">
      <c r="A83" t="s">
        <v>260</v>
      </c>
      <c r="B83" t="s">
        <v>554</v>
      </c>
      <c r="C83" t="s">
        <v>19</v>
      </c>
      <c r="D83">
        <v>37.4</v>
      </c>
      <c r="E83">
        <v>2.968253968</v>
      </c>
    </row>
    <row r="84" spans="1:5" x14ac:dyDescent="0.5">
      <c r="A84" t="s">
        <v>261</v>
      </c>
      <c r="B84" t="s">
        <v>554</v>
      </c>
      <c r="C84" t="s">
        <v>19</v>
      </c>
      <c r="D84">
        <v>22.3</v>
      </c>
      <c r="E84">
        <v>1.7698412699999999</v>
      </c>
    </row>
    <row r="85" spans="1:5" x14ac:dyDescent="0.5">
      <c r="A85" t="s">
        <v>262</v>
      </c>
      <c r="B85" t="s">
        <v>554</v>
      </c>
      <c r="C85" t="s">
        <v>19</v>
      </c>
      <c r="D85">
        <v>26.5</v>
      </c>
      <c r="E85">
        <v>2.1031746029999998</v>
      </c>
    </row>
    <row r="86" spans="1:5" x14ac:dyDescent="0.5">
      <c r="A86" t="s">
        <v>263</v>
      </c>
      <c r="B86" t="s">
        <v>554</v>
      </c>
      <c r="C86" t="s">
        <v>19</v>
      </c>
      <c r="D86">
        <v>53.9</v>
      </c>
      <c r="E86">
        <v>4.2777777779999999</v>
      </c>
    </row>
    <row r="87" spans="1:5" x14ac:dyDescent="0.5">
      <c r="A87" t="s">
        <v>264</v>
      </c>
      <c r="B87" t="s">
        <v>554</v>
      </c>
      <c r="C87" t="s">
        <v>19</v>
      </c>
      <c r="D87">
        <v>30</v>
      </c>
      <c r="E87">
        <v>2.3809523810000002</v>
      </c>
    </row>
    <row r="88" spans="1:5" x14ac:dyDescent="0.5">
      <c r="A88" t="s">
        <v>225</v>
      </c>
      <c r="B88" t="s">
        <v>553</v>
      </c>
      <c r="C88" t="s">
        <v>6</v>
      </c>
      <c r="D88">
        <v>18.5</v>
      </c>
      <c r="E88">
        <v>8.1569664900000003</v>
      </c>
    </row>
    <row r="89" spans="1:5" x14ac:dyDescent="0.5">
      <c r="A89" t="s">
        <v>226</v>
      </c>
      <c r="B89" t="s">
        <v>553</v>
      </c>
      <c r="C89" t="s">
        <v>6</v>
      </c>
      <c r="D89">
        <v>30.5</v>
      </c>
      <c r="E89">
        <v>13.44797178</v>
      </c>
    </row>
    <row r="90" spans="1:5" x14ac:dyDescent="0.5">
      <c r="A90" t="s">
        <v>227</v>
      </c>
      <c r="B90" t="s">
        <v>553</v>
      </c>
      <c r="C90" t="s">
        <v>6</v>
      </c>
      <c r="D90">
        <v>38.4</v>
      </c>
      <c r="E90">
        <v>16.931216930000001</v>
      </c>
    </row>
    <row r="91" spans="1:5" x14ac:dyDescent="0.5">
      <c r="A91" t="s">
        <v>230</v>
      </c>
      <c r="B91" t="s">
        <v>553</v>
      </c>
      <c r="C91" t="s">
        <v>6</v>
      </c>
      <c r="D91">
        <v>26</v>
      </c>
      <c r="E91">
        <v>11.4638448</v>
      </c>
    </row>
    <row r="92" spans="1:5" x14ac:dyDescent="0.5">
      <c r="A92" t="s">
        <v>231</v>
      </c>
      <c r="B92" t="s">
        <v>553</v>
      </c>
      <c r="C92" t="s">
        <v>6</v>
      </c>
      <c r="D92">
        <v>16.3</v>
      </c>
      <c r="E92">
        <v>7.1869488539999997</v>
      </c>
    </row>
    <row r="93" spans="1:5" x14ac:dyDescent="0.5">
      <c r="A93" t="s">
        <v>232</v>
      </c>
      <c r="B93" t="s">
        <v>553</v>
      </c>
      <c r="C93" t="s">
        <v>6</v>
      </c>
      <c r="D93">
        <v>32</v>
      </c>
      <c r="E93">
        <v>14.109347440000001</v>
      </c>
    </row>
    <row r="94" spans="1:5" x14ac:dyDescent="0.5">
      <c r="A94" t="s">
        <v>233</v>
      </c>
      <c r="B94" t="s">
        <v>553</v>
      </c>
      <c r="C94" t="s">
        <v>6</v>
      </c>
      <c r="D94">
        <v>21.7</v>
      </c>
      <c r="E94">
        <v>9.5679012350000008</v>
      </c>
    </row>
    <row r="95" spans="1:5" x14ac:dyDescent="0.5">
      <c r="A95" t="s">
        <v>234</v>
      </c>
      <c r="B95" t="s">
        <v>553</v>
      </c>
      <c r="C95" t="s">
        <v>6</v>
      </c>
      <c r="D95">
        <v>13.2</v>
      </c>
      <c r="E95">
        <v>5.8201058200000002</v>
      </c>
    </row>
    <row r="96" spans="1:5" x14ac:dyDescent="0.5">
      <c r="A96" t="s">
        <v>235</v>
      </c>
      <c r="B96" t="s">
        <v>553</v>
      </c>
      <c r="C96" t="s">
        <v>6</v>
      </c>
      <c r="D96">
        <v>13.4</v>
      </c>
      <c r="E96">
        <v>5.9082892420000004</v>
      </c>
    </row>
    <row r="97" spans="1:5" x14ac:dyDescent="0.5">
      <c r="A97" t="s">
        <v>236</v>
      </c>
      <c r="B97" t="s">
        <v>553</v>
      </c>
      <c r="C97" t="s">
        <v>6</v>
      </c>
      <c r="D97">
        <v>21.4</v>
      </c>
      <c r="E97">
        <v>9.4356261020000005</v>
      </c>
    </row>
    <row r="98" spans="1:5" x14ac:dyDescent="0.5">
      <c r="A98" t="s">
        <v>237</v>
      </c>
      <c r="B98" t="s">
        <v>553</v>
      </c>
      <c r="C98" t="s">
        <v>6</v>
      </c>
      <c r="D98">
        <v>22.7</v>
      </c>
      <c r="E98">
        <v>10.008818339999999</v>
      </c>
    </row>
    <row r="99" spans="1:5" x14ac:dyDescent="0.5">
      <c r="A99" t="s">
        <v>265</v>
      </c>
      <c r="B99" t="s">
        <v>553</v>
      </c>
      <c r="C99" t="s">
        <v>6</v>
      </c>
      <c r="D99">
        <v>30.9</v>
      </c>
      <c r="E99">
        <v>12.26190476</v>
      </c>
    </row>
    <row r="100" spans="1:5" x14ac:dyDescent="0.5">
      <c r="A100" t="s">
        <v>266</v>
      </c>
      <c r="B100" t="s">
        <v>553</v>
      </c>
      <c r="C100" t="s">
        <v>6</v>
      </c>
      <c r="D100">
        <v>21.6</v>
      </c>
      <c r="E100">
        <v>8.5714285710000002</v>
      </c>
    </row>
    <row r="101" spans="1:5" x14ac:dyDescent="0.5">
      <c r="A101" t="s">
        <v>267</v>
      </c>
      <c r="B101" t="s">
        <v>553</v>
      </c>
      <c r="C101" t="s">
        <v>6</v>
      </c>
      <c r="D101">
        <v>38.4</v>
      </c>
      <c r="E101">
        <v>15.23809524</v>
      </c>
    </row>
    <row r="102" spans="1:5" x14ac:dyDescent="0.5">
      <c r="A102" t="s">
        <v>268</v>
      </c>
      <c r="B102" t="s">
        <v>553</v>
      </c>
      <c r="C102" t="s">
        <v>6</v>
      </c>
      <c r="D102">
        <v>50.1</v>
      </c>
      <c r="E102">
        <v>19.88095238</v>
      </c>
    </row>
    <row r="103" spans="1:5" x14ac:dyDescent="0.5">
      <c r="A103" t="s">
        <v>269</v>
      </c>
      <c r="B103" t="s">
        <v>553</v>
      </c>
      <c r="C103" t="s">
        <v>6</v>
      </c>
      <c r="D103">
        <v>30.8</v>
      </c>
      <c r="E103">
        <v>12.222222220000001</v>
      </c>
    </row>
    <row r="104" spans="1:5" x14ac:dyDescent="0.5">
      <c r="A104" t="s">
        <v>270</v>
      </c>
      <c r="B104" t="s">
        <v>553</v>
      </c>
      <c r="C104" t="s">
        <v>6</v>
      </c>
      <c r="D104">
        <v>25.7</v>
      </c>
      <c r="E104">
        <v>10.1984127</v>
      </c>
    </row>
    <row r="105" spans="1:5" x14ac:dyDescent="0.5">
      <c r="A105" t="s">
        <v>271</v>
      </c>
      <c r="B105" t="s">
        <v>553</v>
      </c>
      <c r="C105" t="s">
        <v>6</v>
      </c>
      <c r="D105">
        <v>29.7</v>
      </c>
      <c r="E105">
        <v>11.78571429</v>
      </c>
    </row>
    <row r="106" spans="1:5" x14ac:dyDescent="0.5">
      <c r="A106" t="s">
        <v>272</v>
      </c>
      <c r="B106" t="s">
        <v>553</v>
      </c>
      <c r="C106" t="s">
        <v>6</v>
      </c>
      <c r="D106">
        <v>28.5</v>
      </c>
      <c r="E106">
        <v>11.30952381</v>
      </c>
    </row>
    <row r="107" spans="1:5" x14ac:dyDescent="0.5">
      <c r="A107" t="s">
        <v>273</v>
      </c>
      <c r="B107" t="s">
        <v>553</v>
      </c>
      <c r="C107" t="s">
        <v>6</v>
      </c>
      <c r="D107">
        <v>36.700000000000003</v>
      </c>
      <c r="E107">
        <v>14.56349206</v>
      </c>
    </row>
    <row r="108" spans="1:5" x14ac:dyDescent="0.5">
      <c r="A108" t="s">
        <v>289</v>
      </c>
      <c r="B108" t="s">
        <v>553</v>
      </c>
      <c r="C108" t="s">
        <v>19</v>
      </c>
      <c r="D108">
        <v>53.7</v>
      </c>
      <c r="E108">
        <v>4.7354497350000004</v>
      </c>
    </row>
    <row r="109" spans="1:5" x14ac:dyDescent="0.5">
      <c r="A109" t="s">
        <v>290</v>
      </c>
      <c r="B109" t="s">
        <v>553</v>
      </c>
      <c r="C109" t="s">
        <v>19</v>
      </c>
      <c r="D109">
        <v>55.4</v>
      </c>
      <c r="E109">
        <v>4.885361552</v>
      </c>
    </row>
    <row r="110" spans="1:5" x14ac:dyDescent="0.5">
      <c r="A110" t="s">
        <v>291</v>
      </c>
      <c r="B110" t="s">
        <v>553</v>
      </c>
      <c r="C110" t="s">
        <v>19</v>
      </c>
      <c r="D110">
        <v>50.2</v>
      </c>
      <c r="E110">
        <v>4.42680776</v>
      </c>
    </row>
    <row r="111" spans="1:5" x14ac:dyDescent="0.5">
      <c r="A111" t="s">
        <v>292</v>
      </c>
      <c r="B111" t="s">
        <v>553</v>
      </c>
      <c r="C111" t="s">
        <v>19</v>
      </c>
      <c r="D111">
        <v>44.9</v>
      </c>
      <c r="E111">
        <v>3.9594356259999999</v>
      </c>
    </row>
    <row r="112" spans="1:5" x14ac:dyDescent="0.5">
      <c r="A112" t="s">
        <v>293</v>
      </c>
      <c r="B112" t="s">
        <v>553</v>
      </c>
      <c r="C112" t="s">
        <v>19</v>
      </c>
      <c r="D112">
        <v>18.7</v>
      </c>
      <c r="E112">
        <v>1.6490299820000001</v>
      </c>
    </row>
    <row r="113" spans="1:5" x14ac:dyDescent="0.5">
      <c r="A113" t="s">
        <v>294</v>
      </c>
      <c r="B113" t="s">
        <v>553</v>
      </c>
      <c r="C113" t="s">
        <v>19</v>
      </c>
      <c r="D113">
        <v>43.4</v>
      </c>
      <c r="E113">
        <v>3.8271604940000001</v>
      </c>
    </row>
    <row r="114" spans="1:5" x14ac:dyDescent="0.5">
      <c r="A114" t="s">
        <v>295</v>
      </c>
      <c r="B114" t="s">
        <v>553</v>
      </c>
      <c r="C114" t="s">
        <v>19</v>
      </c>
      <c r="D114">
        <v>23.1</v>
      </c>
      <c r="E114">
        <v>2.0370370370000002</v>
      </c>
    </row>
    <row r="115" spans="1:5" x14ac:dyDescent="0.5">
      <c r="A115" t="s">
        <v>296</v>
      </c>
      <c r="B115" t="s">
        <v>553</v>
      </c>
      <c r="C115" t="s">
        <v>19</v>
      </c>
      <c r="D115">
        <v>21.2</v>
      </c>
      <c r="E115">
        <v>1.869488536</v>
      </c>
    </row>
    <row r="116" spans="1:5" x14ac:dyDescent="0.5">
      <c r="A116" t="s">
        <v>297</v>
      </c>
      <c r="B116" t="s">
        <v>553</v>
      </c>
      <c r="C116" t="s">
        <v>19</v>
      </c>
      <c r="D116">
        <v>30.3</v>
      </c>
      <c r="E116">
        <v>2.671957672</v>
      </c>
    </row>
    <row r="117" spans="1:5" x14ac:dyDescent="0.5">
      <c r="A117" t="s">
        <v>298</v>
      </c>
      <c r="B117" t="s">
        <v>553</v>
      </c>
      <c r="C117" t="s">
        <v>19</v>
      </c>
      <c r="D117">
        <v>36.700000000000003</v>
      </c>
      <c r="E117">
        <v>3.2363315699999999</v>
      </c>
    </row>
    <row r="118" spans="1:5" x14ac:dyDescent="0.5">
      <c r="A118" t="s">
        <v>299</v>
      </c>
      <c r="B118" t="s">
        <v>553</v>
      </c>
      <c r="C118" t="s">
        <v>19</v>
      </c>
      <c r="D118">
        <v>23.1</v>
      </c>
      <c r="E118">
        <v>2.0370370370000002</v>
      </c>
    </row>
    <row r="119" spans="1:5" x14ac:dyDescent="0.5">
      <c r="A119" t="s">
        <v>300</v>
      </c>
      <c r="B119" t="s">
        <v>553</v>
      </c>
      <c r="C119" t="s">
        <v>19</v>
      </c>
      <c r="D119">
        <v>30.4</v>
      </c>
      <c r="E119">
        <v>2.6807760140000001</v>
      </c>
    </row>
    <row r="120" spans="1:5" x14ac:dyDescent="0.5">
      <c r="A120" t="s">
        <v>247</v>
      </c>
      <c r="B120" t="s">
        <v>553</v>
      </c>
      <c r="C120" t="s">
        <v>19</v>
      </c>
      <c r="D120">
        <v>52.4</v>
      </c>
      <c r="E120">
        <v>4.1587301590000001</v>
      </c>
    </row>
    <row r="121" spans="1:5" x14ac:dyDescent="0.5">
      <c r="A121" t="s">
        <v>248</v>
      </c>
      <c r="B121" t="s">
        <v>553</v>
      </c>
      <c r="C121" t="s">
        <v>19</v>
      </c>
      <c r="D121">
        <v>74.400000000000006</v>
      </c>
      <c r="E121">
        <v>5.904761905</v>
      </c>
    </row>
    <row r="122" spans="1:5" x14ac:dyDescent="0.5">
      <c r="A122" t="s">
        <v>249</v>
      </c>
      <c r="B122" t="s">
        <v>553</v>
      </c>
      <c r="C122" t="s">
        <v>19</v>
      </c>
      <c r="D122">
        <v>45.6</v>
      </c>
      <c r="E122">
        <v>3.6190476189999998</v>
      </c>
    </row>
    <row r="123" spans="1:5" x14ac:dyDescent="0.5">
      <c r="A123" t="s">
        <v>250</v>
      </c>
      <c r="B123" t="s">
        <v>553</v>
      </c>
      <c r="C123" t="s">
        <v>19</v>
      </c>
      <c r="D123">
        <v>39.299999999999997</v>
      </c>
      <c r="E123">
        <v>3.1190476189999998</v>
      </c>
    </row>
    <row r="124" spans="1:5" x14ac:dyDescent="0.5">
      <c r="A124" t="s">
        <v>251</v>
      </c>
      <c r="B124" t="s">
        <v>553</v>
      </c>
      <c r="C124" t="s">
        <v>19</v>
      </c>
      <c r="D124">
        <v>54.4</v>
      </c>
      <c r="E124">
        <v>4.3174603170000001</v>
      </c>
    </row>
    <row r="125" spans="1:5" x14ac:dyDescent="0.5">
      <c r="A125" t="s">
        <v>252</v>
      </c>
      <c r="B125" t="s">
        <v>553</v>
      </c>
      <c r="C125" t="s">
        <v>19</v>
      </c>
      <c r="D125">
        <v>42.4</v>
      </c>
      <c r="E125">
        <v>3.3650793650000002</v>
      </c>
    </row>
    <row r="126" spans="1:5" x14ac:dyDescent="0.5">
      <c r="A126" t="s">
        <v>253</v>
      </c>
      <c r="B126" t="s">
        <v>553</v>
      </c>
      <c r="C126" t="s">
        <v>19</v>
      </c>
      <c r="D126">
        <v>46.9</v>
      </c>
      <c r="E126">
        <v>3.7222222220000001</v>
      </c>
    </row>
    <row r="127" spans="1:5" x14ac:dyDescent="0.5">
      <c r="A127" t="s">
        <v>254</v>
      </c>
      <c r="B127" t="s">
        <v>553</v>
      </c>
      <c r="C127" t="s">
        <v>19</v>
      </c>
      <c r="D127">
        <v>33.700000000000003</v>
      </c>
      <c r="E127">
        <v>2.6746031750000001</v>
      </c>
    </row>
    <row r="128" spans="1:5" x14ac:dyDescent="0.5">
      <c r="A128" t="s">
        <v>255</v>
      </c>
      <c r="B128" t="s">
        <v>553</v>
      </c>
      <c r="C128" t="s">
        <v>19</v>
      </c>
      <c r="D128">
        <v>62.5</v>
      </c>
      <c r="E128">
        <v>4.9603174599999997</v>
      </c>
    </row>
  </sheetData>
  <sortState xmlns:xlrd2="http://schemas.microsoft.com/office/spreadsheetml/2017/richdata2" ref="A2:E116">
    <sortCondition descending="1" ref="B2:B116"/>
    <sortCondition descending="1" ref="C2:C11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9BBF0-3653-462D-9F61-60AD4D39CCDA}">
  <dimension ref="A1:N127"/>
  <sheetViews>
    <sheetView topLeftCell="C1" workbookViewId="0">
      <pane ySplit="1" topLeftCell="A2" activePane="bottomLeft" state="frozen"/>
      <selection pane="bottomLeft" activeCell="I4" sqref="I4"/>
    </sheetView>
  </sheetViews>
  <sheetFormatPr defaultColWidth="8.8203125" defaultRowHeight="14.35" x14ac:dyDescent="0.5"/>
  <cols>
    <col min="1" max="1" width="10.05859375" style="1" customWidth="1"/>
    <col min="2" max="2" width="19.17578125" style="1" customWidth="1"/>
    <col min="3" max="3" width="8.703125" style="1" bestFit="1" customWidth="1"/>
    <col min="4" max="4" width="9.46875" style="1" customWidth="1"/>
    <col min="5" max="5" width="16.703125" style="1" customWidth="1"/>
    <col min="6" max="8" width="8.8203125" style="1"/>
    <col min="9" max="9" width="10.87890625" style="1" customWidth="1"/>
    <col min="10" max="10" width="13.234375" style="1" customWidth="1"/>
    <col min="11" max="12" width="8.8203125" style="1"/>
    <col min="13" max="13" width="13.3515625" style="1" customWidth="1"/>
    <col min="14" max="14" width="12.1171875" style="1" customWidth="1"/>
    <col min="15" max="16384" width="8.8203125" style="1"/>
  </cols>
  <sheetData>
    <row r="1" spans="1:14" ht="43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2" t="s">
        <v>560</v>
      </c>
      <c r="J1" s="12" t="s">
        <v>552</v>
      </c>
      <c r="K1" s="13" t="s">
        <v>19</v>
      </c>
      <c r="L1" s="13" t="s">
        <v>113</v>
      </c>
      <c r="M1" s="14" t="s">
        <v>560</v>
      </c>
      <c r="N1" s="14" t="s">
        <v>552</v>
      </c>
    </row>
    <row r="2" spans="1:14" x14ac:dyDescent="0.5">
      <c r="A2" s="4" t="s">
        <v>5</v>
      </c>
      <c r="B2" s="4" t="s">
        <v>113</v>
      </c>
      <c r="C2" s="4" t="s">
        <v>6</v>
      </c>
      <c r="D2" s="4">
        <v>17.8</v>
      </c>
      <c r="E2" s="4">
        <v>7.8483245149999998</v>
      </c>
      <c r="G2" s="9" t="s">
        <v>114</v>
      </c>
      <c r="H2" s="9">
        <f>AVERAGE(E2:E26)</f>
        <v>7.0052910051199975</v>
      </c>
      <c r="I2" s="9">
        <f>AVERAGE(E53:E72)</f>
        <v>11.103835978949999</v>
      </c>
      <c r="J2" s="9">
        <f>AVERAGE(E93:E108)</f>
        <v>9.3821649031874994</v>
      </c>
      <c r="K2" s="13" t="s">
        <v>114</v>
      </c>
      <c r="L2" s="13">
        <f>AVERAGE(E27:E52)</f>
        <v>2.5918464251153845</v>
      </c>
      <c r="M2" s="13">
        <f>AVERAGE(E73:E92)</f>
        <v>3.0606701940500001</v>
      </c>
      <c r="N2" s="13">
        <f>AVERAGE(E109:E127)</f>
        <v>2.8135616819789475</v>
      </c>
    </row>
    <row r="3" spans="1:14" x14ac:dyDescent="0.5">
      <c r="A3" s="4" t="s">
        <v>7</v>
      </c>
      <c r="B3" s="4" t="s">
        <v>113</v>
      </c>
      <c r="C3" s="4" t="s">
        <v>6</v>
      </c>
      <c r="D3" s="4">
        <v>25.5</v>
      </c>
      <c r="E3" s="4">
        <v>11.24338624</v>
      </c>
      <c r="G3" s="9" t="s">
        <v>115</v>
      </c>
      <c r="H3" s="9">
        <f>STDEVPA(E2:E26)</f>
        <v>1.5982057363332764</v>
      </c>
      <c r="I3" s="9">
        <f>STDEVPA(E53:E72)</f>
        <v>3.372040030507379</v>
      </c>
      <c r="J3" s="9">
        <f>STDEVPA(E93:E108)</f>
        <v>3.1672260346769923</v>
      </c>
      <c r="K3" s="13" t="s">
        <v>115</v>
      </c>
      <c r="L3" s="13">
        <f>STDEVPA(E27:E52)</f>
        <v>0.79070102916515006</v>
      </c>
      <c r="M3" s="13">
        <f>STDEVPA(E73:E92)</f>
        <v>0.98647588117882412</v>
      </c>
      <c r="N3" s="13">
        <f>STDEVPA(E109:E127)</f>
        <v>0.86154361098438703</v>
      </c>
    </row>
    <row r="4" spans="1:14" x14ac:dyDescent="0.5">
      <c r="A4" s="4" t="s">
        <v>8</v>
      </c>
      <c r="B4" s="4" t="s">
        <v>113</v>
      </c>
      <c r="C4" s="4" t="s">
        <v>6</v>
      </c>
      <c r="D4" s="4">
        <v>19.100000000000001</v>
      </c>
      <c r="E4" s="4">
        <v>8.4215167550000007</v>
      </c>
      <c r="G4" s="9" t="s">
        <v>116</v>
      </c>
      <c r="H4" s="9"/>
      <c r="I4" s="9">
        <f>_xlfn.T.TEST(E$2:E$26,E53:E72,1,3)</f>
        <v>2.3595675176786591E-5</v>
      </c>
      <c r="J4" s="9">
        <f>_xlfn.T.TEST(E$2:E$26,E93:E108,1,3)</f>
        <v>6.9259224978365126E-3</v>
      </c>
      <c r="K4" s="13" t="s">
        <v>117</v>
      </c>
      <c r="L4" s="13"/>
      <c r="M4" s="13">
        <f>_xlfn.T.TEST(E27:E52,E73:E92,1,3)</f>
        <v>4.9105762282223804E-2</v>
      </c>
      <c r="N4" s="13">
        <f>_xlfn.T.TEST(E27:E52,E109:E127,1,3)</f>
        <v>0.19729560444816374</v>
      </c>
    </row>
    <row r="5" spans="1:14" x14ac:dyDescent="0.5">
      <c r="A5" s="4" t="s">
        <v>9</v>
      </c>
      <c r="B5" s="4" t="s">
        <v>113</v>
      </c>
      <c r="C5" s="4" t="s">
        <v>6</v>
      </c>
      <c r="D5" s="4">
        <v>18.2</v>
      </c>
      <c r="E5" s="4">
        <v>8.0246913580000001</v>
      </c>
    </row>
    <row r="6" spans="1:14" x14ac:dyDescent="0.5">
      <c r="A6" s="4" t="s">
        <v>10</v>
      </c>
      <c r="B6" s="4" t="s">
        <v>113</v>
      </c>
      <c r="C6" s="4" t="s">
        <v>6</v>
      </c>
      <c r="D6" s="4">
        <v>14.8</v>
      </c>
      <c r="E6" s="4">
        <v>6.5255731920000004</v>
      </c>
    </row>
    <row r="7" spans="1:14" x14ac:dyDescent="0.5">
      <c r="A7" s="4" t="s">
        <v>11</v>
      </c>
      <c r="B7" s="4" t="s">
        <v>113</v>
      </c>
      <c r="C7" s="4" t="s">
        <v>6</v>
      </c>
      <c r="D7" s="4">
        <v>19.899999999999999</v>
      </c>
      <c r="E7" s="4">
        <v>8.7742504409999995</v>
      </c>
    </row>
    <row r="8" spans="1:14" x14ac:dyDescent="0.5">
      <c r="A8" s="5" t="s">
        <v>28</v>
      </c>
      <c r="B8" s="5" t="s">
        <v>113</v>
      </c>
      <c r="C8" s="5" t="s">
        <v>6</v>
      </c>
      <c r="D8" s="5">
        <v>14.7</v>
      </c>
      <c r="E8" s="5">
        <v>6.4814814810000003</v>
      </c>
    </row>
    <row r="9" spans="1:14" x14ac:dyDescent="0.5">
      <c r="A9" s="5" t="s">
        <v>29</v>
      </c>
      <c r="B9" s="5" t="s">
        <v>113</v>
      </c>
      <c r="C9" s="5" t="s">
        <v>6</v>
      </c>
      <c r="D9" s="5">
        <v>11.5</v>
      </c>
      <c r="E9" s="5">
        <v>5.0705467369999999</v>
      </c>
    </row>
    <row r="10" spans="1:14" x14ac:dyDescent="0.5">
      <c r="A10" s="5" t="s">
        <v>30</v>
      </c>
      <c r="B10" s="5" t="s">
        <v>113</v>
      </c>
      <c r="C10" s="5" t="s">
        <v>6</v>
      </c>
      <c r="D10" s="5">
        <v>14</v>
      </c>
      <c r="E10" s="5">
        <v>6.1728395059999999</v>
      </c>
    </row>
    <row r="11" spans="1:14" x14ac:dyDescent="0.5">
      <c r="A11" s="5" t="s">
        <v>31</v>
      </c>
      <c r="B11" s="5" t="s">
        <v>113</v>
      </c>
      <c r="C11" s="5" t="s">
        <v>6</v>
      </c>
      <c r="D11" s="5">
        <v>21.6</v>
      </c>
      <c r="E11" s="5">
        <v>9.5238095240000007</v>
      </c>
    </row>
    <row r="12" spans="1:14" x14ac:dyDescent="0.5">
      <c r="A12" s="5" t="s">
        <v>32</v>
      </c>
      <c r="B12" s="5" t="s">
        <v>113</v>
      </c>
      <c r="C12" s="5" t="s">
        <v>6</v>
      </c>
      <c r="D12" s="5">
        <v>16.600000000000001</v>
      </c>
      <c r="E12" s="5">
        <v>7.3192239859999999</v>
      </c>
    </row>
    <row r="13" spans="1:14" x14ac:dyDescent="0.5">
      <c r="A13" s="5" t="s">
        <v>33</v>
      </c>
      <c r="B13" s="5" t="s">
        <v>113</v>
      </c>
      <c r="C13" s="5" t="s">
        <v>6</v>
      </c>
      <c r="D13" s="5">
        <v>16.8</v>
      </c>
      <c r="E13" s="5">
        <v>7.407407407</v>
      </c>
    </row>
    <row r="14" spans="1:14" x14ac:dyDescent="0.5">
      <c r="A14" s="5" t="s">
        <v>34</v>
      </c>
      <c r="B14" s="5" t="s">
        <v>113</v>
      </c>
      <c r="C14" s="5" t="s">
        <v>6</v>
      </c>
      <c r="D14" s="5">
        <v>12.8</v>
      </c>
      <c r="E14" s="5">
        <v>5.6437389769999999</v>
      </c>
    </row>
    <row r="15" spans="1:14" x14ac:dyDescent="0.5">
      <c r="A15" s="5" t="s">
        <v>35</v>
      </c>
      <c r="B15" s="5" t="s">
        <v>113</v>
      </c>
      <c r="C15" s="5" t="s">
        <v>6</v>
      </c>
      <c r="D15" s="5">
        <v>14.5</v>
      </c>
      <c r="E15" s="5">
        <v>6.3932980600000002</v>
      </c>
    </row>
    <row r="16" spans="1:14" x14ac:dyDescent="0.5">
      <c r="A16" s="5" t="s">
        <v>36</v>
      </c>
      <c r="B16" s="5" t="s">
        <v>113</v>
      </c>
      <c r="C16" s="5" t="s">
        <v>6</v>
      </c>
      <c r="D16" s="5">
        <v>10.7</v>
      </c>
      <c r="E16" s="5">
        <v>4.7178130510000003</v>
      </c>
    </row>
    <row r="17" spans="1:5" x14ac:dyDescent="0.5">
      <c r="A17" s="5" t="s">
        <v>37</v>
      </c>
      <c r="B17" s="5" t="s">
        <v>113</v>
      </c>
      <c r="C17" s="5" t="s">
        <v>6</v>
      </c>
      <c r="D17" s="5">
        <v>11.2</v>
      </c>
      <c r="E17" s="5">
        <v>4.9382716049999997</v>
      </c>
    </row>
    <row r="18" spans="1:5" x14ac:dyDescent="0.5">
      <c r="A18" s="5" t="s">
        <v>38</v>
      </c>
      <c r="B18" s="5" t="s">
        <v>113</v>
      </c>
      <c r="C18" s="5" t="s">
        <v>6</v>
      </c>
      <c r="D18" s="5">
        <v>15.8</v>
      </c>
      <c r="E18" s="5">
        <v>6.9664903000000002</v>
      </c>
    </row>
    <row r="19" spans="1:5" x14ac:dyDescent="0.5">
      <c r="A19" s="5" t="s">
        <v>39</v>
      </c>
      <c r="B19" s="5" t="s">
        <v>113</v>
      </c>
      <c r="C19" s="5" t="s">
        <v>6</v>
      </c>
      <c r="D19" s="5">
        <v>13.1</v>
      </c>
      <c r="E19" s="5">
        <v>5.7760141090000001</v>
      </c>
    </row>
    <row r="20" spans="1:5" x14ac:dyDescent="0.5">
      <c r="A20" s="5" t="s">
        <v>40</v>
      </c>
      <c r="B20" s="5" t="s">
        <v>113</v>
      </c>
      <c r="C20" s="5" t="s">
        <v>6</v>
      </c>
      <c r="D20" s="5">
        <v>15.4</v>
      </c>
      <c r="E20" s="5">
        <v>6.790123457</v>
      </c>
    </row>
    <row r="21" spans="1:5" x14ac:dyDescent="0.5">
      <c r="A21" s="5" t="s">
        <v>41</v>
      </c>
      <c r="B21" s="5" t="s">
        <v>113</v>
      </c>
      <c r="C21" s="5" t="s">
        <v>6</v>
      </c>
      <c r="D21" s="5">
        <v>10.4</v>
      </c>
      <c r="E21" s="5">
        <v>4.5855379190000001</v>
      </c>
    </row>
    <row r="22" spans="1:5" x14ac:dyDescent="0.5">
      <c r="A22" s="5" t="s">
        <v>42</v>
      </c>
      <c r="B22" s="5" t="s">
        <v>113</v>
      </c>
      <c r="C22" s="5" t="s">
        <v>6</v>
      </c>
      <c r="D22" s="5">
        <v>16.2</v>
      </c>
      <c r="E22" s="5">
        <v>7.1428571429999996</v>
      </c>
    </row>
    <row r="23" spans="1:5" x14ac:dyDescent="0.5">
      <c r="A23" s="5" t="s">
        <v>92</v>
      </c>
      <c r="B23" s="5" t="s">
        <v>113</v>
      </c>
      <c r="C23" s="5" t="s">
        <v>6</v>
      </c>
      <c r="D23" s="5">
        <v>15.7</v>
      </c>
      <c r="E23" s="5">
        <v>6.2301587300000003</v>
      </c>
    </row>
    <row r="24" spans="1:5" x14ac:dyDescent="0.5">
      <c r="A24" s="5" t="s">
        <v>93</v>
      </c>
      <c r="B24" s="5" t="s">
        <v>113</v>
      </c>
      <c r="C24" s="5" t="s">
        <v>6</v>
      </c>
      <c r="D24" s="5">
        <v>23.1</v>
      </c>
      <c r="E24" s="5">
        <v>9.1666666669999994</v>
      </c>
    </row>
    <row r="25" spans="1:5" x14ac:dyDescent="0.5">
      <c r="A25" s="5" t="s">
        <v>94</v>
      </c>
      <c r="B25" s="5" t="s">
        <v>113</v>
      </c>
      <c r="C25" s="5" t="s">
        <v>6</v>
      </c>
      <c r="D25" s="5">
        <v>14.5</v>
      </c>
      <c r="E25" s="5">
        <v>5.7539682540000001</v>
      </c>
    </row>
    <row r="26" spans="1:5" x14ac:dyDescent="0.5">
      <c r="A26" s="5" t="s">
        <v>95</v>
      </c>
      <c r="B26" s="5" t="s">
        <v>113</v>
      </c>
      <c r="C26" s="5" t="s">
        <v>6</v>
      </c>
      <c r="D26" s="5">
        <v>20.7</v>
      </c>
      <c r="E26" s="5">
        <v>8.2142857140000007</v>
      </c>
    </row>
    <row r="27" spans="1:5" x14ac:dyDescent="0.5">
      <c r="A27" s="4" t="s">
        <v>21</v>
      </c>
      <c r="B27" s="4" t="s">
        <v>113</v>
      </c>
      <c r="C27" s="4" t="s">
        <v>19</v>
      </c>
      <c r="D27" s="4">
        <v>22.2</v>
      </c>
      <c r="E27" s="4">
        <v>1.9576719579999999</v>
      </c>
    </row>
    <row r="28" spans="1:5" x14ac:dyDescent="0.5">
      <c r="A28" s="4" t="s">
        <v>18</v>
      </c>
      <c r="B28" s="4" t="s">
        <v>113</v>
      </c>
      <c r="C28" s="4" t="s">
        <v>19</v>
      </c>
      <c r="D28" s="4">
        <v>31.5</v>
      </c>
      <c r="E28" s="4">
        <v>2.7777777779999999</v>
      </c>
    </row>
    <row r="29" spans="1:5" x14ac:dyDescent="0.5">
      <c r="A29" s="4" t="s">
        <v>20</v>
      </c>
      <c r="B29" s="4" t="s">
        <v>113</v>
      </c>
      <c r="C29" s="4" t="s">
        <v>19</v>
      </c>
      <c r="D29" s="4">
        <v>32.5</v>
      </c>
      <c r="E29" s="4">
        <v>2.865961199</v>
      </c>
    </row>
    <row r="30" spans="1:5" x14ac:dyDescent="0.5">
      <c r="A30" s="4" t="s">
        <v>61</v>
      </c>
      <c r="B30" s="4" t="s">
        <v>113</v>
      </c>
      <c r="C30" s="4" t="s">
        <v>19</v>
      </c>
      <c r="D30" s="4">
        <v>25.7</v>
      </c>
      <c r="E30" s="16">
        <v>2.2663139330000002</v>
      </c>
    </row>
    <row r="31" spans="1:5" x14ac:dyDescent="0.5">
      <c r="A31" s="4" t="s">
        <v>62</v>
      </c>
      <c r="B31" s="4" t="s">
        <v>113</v>
      </c>
      <c r="C31" s="4" t="s">
        <v>19</v>
      </c>
      <c r="D31" s="4">
        <v>31.6</v>
      </c>
      <c r="E31" s="16">
        <v>2.78659612</v>
      </c>
    </row>
    <row r="32" spans="1:5" x14ac:dyDescent="0.5">
      <c r="A32" s="4" t="s">
        <v>63</v>
      </c>
      <c r="B32" s="4" t="s">
        <v>113</v>
      </c>
      <c r="C32" s="4" t="s">
        <v>19</v>
      </c>
      <c r="D32" s="4">
        <v>26.2</v>
      </c>
      <c r="E32" s="16">
        <v>2.3104056439999998</v>
      </c>
    </row>
    <row r="33" spans="1:5" x14ac:dyDescent="0.5">
      <c r="A33" s="4" t="s">
        <v>64</v>
      </c>
      <c r="B33" s="4" t="s">
        <v>113</v>
      </c>
      <c r="C33" s="4" t="s">
        <v>19</v>
      </c>
      <c r="D33" s="4">
        <v>24.7</v>
      </c>
      <c r="E33" s="16">
        <v>2.178130511</v>
      </c>
    </row>
    <row r="34" spans="1:5" x14ac:dyDescent="0.5">
      <c r="A34" s="4" t="s">
        <v>65</v>
      </c>
      <c r="B34" s="4" t="s">
        <v>113</v>
      </c>
      <c r="C34" s="4" t="s">
        <v>19</v>
      </c>
      <c r="D34" s="4">
        <v>26</v>
      </c>
      <c r="E34" s="16">
        <v>2.292768959</v>
      </c>
    </row>
    <row r="35" spans="1:5" x14ac:dyDescent="0.5">
      <c r="A35" s="4" t="s">
        <v>66</v>
      </c>
      <c r="B35" s="4" t="s">
        <v>113</v>
      </c>
      <c r="C35" s="4" t="s">
        <v>19</v>
      </c>
      <c r="D35" s="4">
        <v>13.9</v>
      </c>
      <c r="E35" s="16">
        <v>1.225749559</v>
      </c>
    </row>
    <row r="36" spans="1:5" x14ac:dyDescent="0.5">
      <c r="A36" s="4" t="s">
        <v>67</v>
      </c>
      <c r="B36" s="4" t="s">
        <v>113</v>
      </c>
      <c r="C36" s="4" t="s">
        <v>19</v>
      </c>
      <c r="D36" s="4">
        <v>26.5</v>
      </c>
      <c r="E36" s="16">
        <v>2.3368606700000001</v>
      </c>
    </row>
    <row r="37" spans="1:5" x14ac:dyDescent="0.5">
      <c r="A37" s="4" t="s">
        <v>68</v>
      </c>
      <c r="B37" s="4" t="s">
        <v>113</v>
      </c>
      <c r="C37" s="4" t="s">
        <v>19</v>
      </c>
      <c r="D37" s="4">
        <v>24.5</v>
      </c>
      <c r="E37" s="16">
        <v>2.1604938269999998</v>
      </c>
    </row>
    <row r="38" spans="1:5" x14ac:dyDescent="0.5">
      <c r="A38" s="4" t="s">
        <v>69</v>
      </c>
      <c r="B38" s="4" t="s">
        <v>113</v>
      </c>
      <c r="C38" s="4" t="s">
        <v>19</v>
      </c>
      <c r="D38" s="4">
        <v>25.2</v>
      </c>
      <c r="E38" s="16">
        <v>2.2222222220000001</v>
      </c>
    </row>
    <row r="39" spans="1:5" x14ac:dyDescent="0.5">
      <c r="A39" s="4" t="s">
        <v>70</v>
      </c>
      <c r="B39" s="4" t="s">
        <v>113</v>
      </c>
      <c r="C39" s="4" t="s">
        <v>19</v>
      </c>
      <c r="D39" s="4">
        <v>41.2</v>
      </c>
      <c r="E39" s="16">
        <v>3.633156966</v>
      </c>
    </row>
    <row r="40" spans="1:5" x14ac:dyDescent="0.5">
      <c r="A40" s="4" t="s">
        <v>71</v>
      </c>
      <c r="B40" s="4" t="s">
        <v>113</v>
      </c>
      <c r="C40" s="4" t="s">
        <v>19</v>
      </c>
      <c r="D40" s="4">
        <v>21.6</v>
      </c>
      <c r="E40" s="16">
        <v>1.904761905</v>
      </c>
    </row>
    <row r="41" spans="1:5" x14ac:dyDescent="0.5">
      <c r="A41" s="4" t="s">
        <v>72</v>
      </c>
      <c r="B41" s="4" t="s">
        <v>113</v>
      </c>
      <c r="C41" s="4" t="s">
        <v>19</v>
      </c>
      <c r="D41" s="4">
        <v>30.2</v>
      </c>
      <c r="E41" s="16">
        <v>2.6631393299999999</v>
      </c>
    </row>
    <row r="42" spans="1:5" x14ac:dyDescent="0.5">
      <c r="A42" s="4" t="s">
        <v>73</v>
      </c>
      <c r="B42" s="4" t="s">
        <v>113</v>
      </c>
      <c r="C42" s="4" t="s">
        <v>19</v>
      </c>
      <c r="D42" s="4">
        <v>25</v>
      </c>
      <c r="E42" s="16">
        <v>2.2045855379999999</v>
      </c>
    </row>
    <row r="43" spans="1:5" x14ac:dyDescent="0.5">
      <c r="A43" s="4" t="s">
        <v>74</v>
      </c>
      <c r="B43" s="4" t="s">
        <v>113</v>
      </c>
      <c r="C43" s="4" t="s">
        <v>19</v>
      </c>
      <c r="D43" s="4">
        <v>35.299999999999997</v>
      </c>
      <c r="E43" s="16">
        <v>3.1128747799999998</v>
      </c>
    </row>
    <row r="44" spans="1:5" x14ac:dyDescent="0.5">
      <c r="A44" s="4" t="s">
        <v>75</v>
      </c>
      <c r="B44" s="4" t="s">
        <v>113</v>
      </c>
      <c r="C44" s="4" t="s">
        <v>19</v>
      </c>
      <c r="D44" s="4">
        <v>23.9</v>
      </c>
      <c r="E44" s="16">
        <v>2.1075837740000001</v>
      </c>
    </row>
    <row r="45" spans="1:5" x14ac:dyDescent="0.5">
      <c r="A45" s="4" t="s">
        <v>135</v>
      </c>
      <c r="B45" s="4" t="s">
        <v>113</v>
      </c>
      <c r="C45" s="4" t="s">
        <v>19</v>
      </c>
      <c r="D45" s="4">
        <v>29.5</v>
      </c>
      <c r="E45" s="16">
        <v>2.3412698409999999</v>
      </c>
    </row>
    <row r="46" spans="1:5" x14ac:dyDescent="0.5">
      <c r="A46" s="4" t="s">
        <v>136</v>
      </c>
      <c r="B46" s="4" t="s">
        <v>113</v>
      </c>
      <c r="C46" s="4" t="s">
        <v>19</v>
      </c>
      <c r="D46" s="4">
        <v>51.2</v>
      </c>
      <c r="E46" s="16">
        <v>4.063492063</v>
      </c>
    </row>
    <row r="47" spans="1:5" x14ac:dyDescent="0.5">
      <c r="A47" s="4" t="s">
        <v>137</v>
      </c>
      <c r="B47" s="4" t="s">
        <v>113</v>
      </c>
      <c r="C47" s="4" t="s">
        <v>19</v>
      </c>
      <c r="D47" s="4">
        <v>40.799999999999997</v>
      </c>
      <c r="E47" s="16">
        <v>3.2380952380000001</v>
      </c>
    </row>
    <row r="48" spans="1:5" x14ac:dyDescent="0.5">
      <c r="A48" s="4" t="s">
        <v>138</v>
      </c>
      <c r="B48" s="4" t="s">
        <v>113</v>
      </c>
      <c r="C48" s="4" t="s">
        <v>19</v>
      </c>
      <c r="D48" s="4">
        <v>44.3</v>
      </c>
      <c r="E48" s="16">
        <v>3.515873016</v>
      </c>
    </row>
    <row r="49" spans="1:5" x14ac:dyDescent="0.5">
      <c r="A49" s="4" t="s">
        <v>139</v>
      </c>
      <c r="B49" s="4" t="s">
        <v>113</v>
      </c>
      <c r="C49" s="4" t="s">
        <v>19</v>
      </c>
      <c r="D49" s="4">
        <v>60.7</v>
      </c>
      <c r="E49" s="16">
        <v>4.8174603170000001</v>
      </c>
    </row>
    <row r="50" spans="1:5" x14ac:dyDescent="0.5">
      <c r="A50" s="4" t="s">
        <v>140</v>
      </c>
      <c r="B50" s="4" t="s">
        <v>113</v>
      </c>
      <c r="C50" s="4" t="s">
        <v>19</v>
      </c>
      <c r="D50" s="4">
        <v>14.7</v>
      </c>
      <c r="E50" s="16">
        <v>1.1666666670000001</v>
      </c>
    </row>
    <row r="51" spans="1:5" x14ac:dyDescent="0.5">
      <c r="A51" s="4" t="s">
        <v>141</v>
      </c>
      <c r="B51" s="4" t="s">
        <v>113</v>
      </c>
      <c r="C51" s="4" t="s">
        <v>19</v>
      </c>
      <c r="D51" s="4">
        <v>28.1</v>
      </c>
      <c r="E51" s="16">
        <v>2.2301587299999999</v>
      </c>
    </row>
    <row r="52" spans="1:5" x14ac:dyDescent="0.5">
      <c r="A52" s="4" t="s">
        <v>142</v>
      </c>
      <c r="B52" s="4" t="s">
        <v>113</v>
      </c>
      <c r="C52" s="4" t="s">
        <v>19</v>
      </c>
      <c r="D52" s="4">
        <v>37.9</v>
      </c>
      <c r="E52" s="16">
        <v>3.0079365079999998</v>
      </c>
    </row>
    <row r="53" spans="1:5" x14ac:dyDescent="0.5">
      <c r="A53" s="1" t="s">
        <v>301</v>
      </c>
      <c r="B53" s="1" t="s">
        <v>560</v>
      </c>
      <c r="C53" s="1" t="s">
        <v>6</v>
      </c>
      <c r="D53" s="1">
        <v>28.3</v>
      </c>
      <c r="E53" s="1">
        <v>12.47795414</v>
      </c>
    </row>
    <row r="54" spans="1:5" x14ac:dyDescent="0.5">
      <c r="A54" s="1" t="s">
        <v>302</v>
      </c>
      <c r="B54" s="1" t="s">
        <v>560</v>
      </c>
      <c r="C54" s="1" t="s">
        <v>6</v>
      </c>
      <c r="D54" s="1">
        <v>36.5</v>
      </c>
      <c r="E54" s="1">
        <v>16.093474430000001</v>
      </c>
    </row>
    <row r="55" spans="1:5" x14ac:dyDescent="0.5">
      <c r="A55" s="1" t="s">
        <v>303</v>
      </c>
      <c r="B55" s="1" t="s">
        <v>560</v>
      </c>
      <c r="C55" s="1" t="s">
        <v>6</v>
      </c>
      <c r="D55" s="1">
        <v>24.8</v>
      </c>
      <c r="E55" s="1">
        <v>10.934744269999999</v>
      </c>
    </row>
    <row r="56" spans="1:5" x14ac:dyDescent="0.5">
      <c r="A56" s="1" t="s">
        <v>313</v>
      </c>
      <c r="B56" s="1" t="s">
        <v>560</v>
      </c>
      <c r="C56" s="1" t="s">
        <v>6</v>
      </c>
      <c r="D56" s="1">
        <v>19.100000000000001</v>
      </c>
      <c r="E56" s="1">
        <v>8.4215167550000007</v>
      </c>
    </row>
    <row r="57" spans="1:5" x14ac:dyDescent="0.5">
      <c r="A57" s="1" t="s">
        <v>314</v>
      </c>
      <c r="B57" s="1" t="s">
        <v>560</v>
      </c>
      <c r="C57" s="1" t="s">
        <v>6</v>
      </c>
      <c r="D57" s="1">
        <v>19.899999999999999</v>
      </c>
      <c r="E57" s="1">
        <v>8.7742504409999995</v>
      </c>
    </row>
    <row r="58" spans="1:5" x14ac:dyDescent="0.5">
      <c r="A58" s="1" t="s">
        <v>315</v>
      </c>
      <c r="B58" s="1" t="s">
        <v>560</v>
      </c>
      <c r="C58" s="1" t="s">
        <v>6</v>
      </c>
      <c r="D58" s="1">
        <v>10.3</v>
      </c>
      <c r="E58" s="1">
        <v>4.541446208</v>
      </c>
    </row>
    <row r="59" spans="1:5" x14ac:dyDescent="0.5">
      <c r="A59" s="1" t="s">
        <v>316</v>
      </c>
      <c r="B59" s="1" t="s">
        <v>560</v>
      </c>
      <c r="C59" s="1" t="s">
        <v>6</v>
      </c>
      <c r="D59" s="1">
        <v>28.2</v>
      </c>
      <c r="E59" s="1">
        <v>12.43386243</v>
      </c>
    </row>
    <row r="60" spans="1:5" x14ac:dyDescent="0.5">
      <c r="A60" s="1" t="s">
        <v>317</v>
      </c>
      <c r="B60" s="1" t="s">
        <v>560</v>
      </c>
      <c r="C60" s="1" t="s">
        <v>6</v>
      </c>
      <c r="D60" s="1">
        <v>35.1</v>
      </c>
      <c r="E60" s="1">
        <v>15.47619048</v>
      </c>
    </row>
    <row r="61" spans="1:5" x14ac:dyDescent="0.5">
      <c r="A61" s="1" t="s">
        <v>318</v>
      </c>
      <c r="B61" s="1" t="s">
        <v>560</v>
      </c>
      <c r="C61" s="1" t="s">
        <v>6</v>
      </c>
      <c r="D61" s="1">
        <v>22.5</v>
      </c>
      <c r="E61" s="1">
        <v>9.9206349209999996</v>
      </c>
    </row>
    <row r="62" spans="1:5" x14ac:dyDescent="0.5">
      <c r="A62" s="1" t="s">
        <v>319</v>
      </c>
      <c r="B62" s="1" t="s">
        <v>560</v>
      </c>
      <c r="C62" s="1" t="s">
        <v>6</v>
      </c>
      <c r="D62" s="1">
        <v>14.7</v>
      </c>
      <c r="E62" s="1">
        <v>6.4814814810000003</v>
      </c>
    </row>
    <row r="63" spans="1:5" x14ac:dyDescent="0.5">
      <c r="A63" s="1" t="s">
        <v>320</v>
      </c>
      <c r="B63" s="1" t="s">
        <v>560</v>
      </c>
      <c r="C63" s="1" t="s">
        <v>6</v>
      </c>
      <c r="D63" s="1">
        <v>28.2</v>
      </c>
      <c r="E63" s="1">
        <v>12.43386243</v>
      </c>
    </row>
    <row r="64" spans="1:5" x14ac:dyDescent="0.5">
      <c r="A64" s="1" t="s">
        <v>347</v>
      </c>
      <c r="B64" s="1" t="s">
        <v>560</v>
      </c>
      <c r="C64" s="1" t="s">
        <v>6</v>
      </c>
      <c r="D64" s="1">
        <v>18</v>
      </c>
      <c r="E64" s="1">
        <v>7.1428571429999996</v>
      </c>
    </row>
    <row r="65" spans="1:5" x14ac:dyDescent="0.5">
      <c r="A65" s="1" t="s">
        <v>348</v>
      </c>
      <c r="B65" s="1" t="s">
        <v>560</v>
      </c>
      <c r="C65" s="1" t="s">
        <v>6</v>
      </c>
      <c r="D65" s="1">
        <v>25</v>
      </c>
      <c r="E65" s="1">
        <v>9.9206349209999996</v>
      </c>
    </row>
    <row r="66" spans="1:5" x14ac:dyDescent="0.5">
      <c r="A66" s="1" t="s">
        <v>349</v>
      </c>
      <c r="B66" s="1" t="s">
        <v>560</v>
      </c>
      <c r="C66" s="1" t="s">
        <v>6</v>
      </c>
      <c r="D66" s="1">
        <v>31.9</v>
      </c>
      <c r="E66" s="1">
        <v>12.658730159999999</v>
      </c>
    </row>
    <row r="67" spans="1:5" x14ac:dyDescent="0.5">
      <c r="A67" s="1" t="s">
        <v>350</v>
      </c>
      <c r="B67" s="1" t="s">
        <v>560</v>
      </c>
      <c r="C67" s="1" t="s">
        <v>6</v>
      </c>
      <c r="D67" s="1">
        <v>32.799999999999997</v>
      </c>
      <c r="E67" s="1">
        <v>13.015873020000001</v>
      </c>
    </row>
    <row r="68" spans="1:5" x14ac:dyDescent="0.5">
      <c r="A68" s="1" t="s">
        <v>351</v>
      </c>
      <c r="B68" s="1" t="s">
        <v>560</v>
      </c>
      <c r="C68" s="1" t="s">
        <v>6</v>
      </c>
      <c r="D68" s="1">
        <v>45.2</v>
      </c>
      <c r="E68" s="1">
        <v>17.936507939999998</v>
      </c>
    </row>
    <row r="69" spans="1:5" x14ac:dyDescent="0.5">
      <c r="A69" s="1" t="s">
        <v>352</v>
      </c>
      <c r="B69" s="1" t="s">
        <v>560</v>
      </c>
      <c r="C69" s="1" t="s">
        <v>6</v>
      </c>
      <c r="D69" s="1">
        <v>16.2</v>
      </c>
      <c r="E69" s="1">
        <v>6.4285714289999998</v>
      </c>
    </row>
    <row r="70" spans="1:5" x14ac:dyDescent="0.5">
      <c r="A70" s="1" t="s">
        <v>353</v>
      </c>
      <c r="B70" s="1" t="s">
        <v>560</v>
      </c>
      <c r="C70" s="1" t="s">
        <v>6</v>
      </c>
      <c r="D70" s="1">
        <v>33.799999999999997</v>
      </c>
      <c r="E70" s="1">
        <v>13.412698410000001</v>
      </c>
    </row>
    <row r="71" spans="1:5" x14ac:dyDescent="0.5">
      <c r="A71" s="1" t="s">
        <v>354</v>
      </c>
      <c r="B71" s="1" t="s">
        <v>560</v>
      </c>
      <c r="C71" s="1" t="s">
        <v>6</v>
      </c>
      <c r="D71" s="1">
        <v>27.5</v>
      </c>
      <c r="E71" s="1">
        <v>10.912698410000001</v>
      </c>
    </row>
    <row r="72" spans="1:5" x14ac:dyDescent="0.5">
      <c r="A72" s="1" t="s">
        <v>355</v>
      </c>
      <c r="B72" s="1" t="s">
        <v>560</v>
      </c>
      <c r="C72" s="1" t="s">
        <v>6</v>
      </c>
      <c r="D72" s="1">
        <v>31.9</v>
      </c>
      <c r="E72" s="1">
        <v>12.658730159999999</v>
      </c>
    </row>
    <row r="73" spans="1:5" x14ac:dyDescent="0.5">
      <c r="A73" s="1" t="s">
        <v>304</v>
      </c>
      <c r="B73" s="1" t="s">
        <v>560</v>
      </c>
      <c r="C73" s="1" t="s">
        <v>19</v>
      </c>
      <c r="D73" s="1">
        <v>51.8</v>
      </c>
      <c r="E73" s="1">
        <v>4.5679012349999999</v>
      </c>
    </row>
    <row r="74" spans="1:5" x14ac:dyDescent="0.5">
      <c r="A74" s="1" t="s">
        <v>305</v>
      </c>
      <c r="B74" s="1" t="s">
        <v>560</v>
      </c>
      <c r="C74" s="1" t="s">
        <v>19</v>
      </c>
      <c r="D74" s="1">
        <v>47.8</v>
      </c>
      <c r="E74" s="1">
        <v>4.2151675490000002</v>
      </c>
    </row>
    <row r="75" spans="1:5" x14ac:dyDescent="0.5">
      <c r="A75" s="1" t="s">
        <v>306</v>
      </c>
      <c r="B75" s="1" t="s">
        <v>560</v>
      </c>
      <c r="C75" s="1" t="s">
        <v>19</v>
      </c>
      <c r="D75" s="1">
        <v>49.1</v>
      </c>
      <c r="E75" s="1">
        <v>4.3298059960000002</v>
      </c>
    </row>
    <row r="76" spans="1:5" x14ac:dyDescent="0.5">
      <c r="A76" s="1" t="s">
        <v>328</v>
      </c>
      <c r="B76" s="1" t="s">
        <v>560</v>
      </c>
      <c r="C76" s="1" t="s">
        <v>19</v>
      </c>
      <c r="D76" s="1">
        <v>17.2</v>
      </c>
      <c r="E76" s="1">
        <v>1.5167548500000001</v>
      </c>
    </row>
    <row r="77" spans="1:5" x14ac:dyDescent="0.5">
      <c r="A77" s="1" t="s">
        <v>329</v>
      </c>
      <c r="B77" s="1" t="s">
        <v>560</v>
      </c>
      <c r="C77" s="1" t="s">
        <v>19</v>
      </c>
      <c r="D77" s="1">
        <v>41.2</v>
      </c>
      <c r="E77" s="1">
        <v>3.633156966</v>
      </c>
    </row>
    <row r="78" spans="1:5" x14ac:dyDescent="0.5">
      <c r="A78" s="1" t="s">
        <v>330</v>
      </c>
      <c r="B78" s="1" t="s">
        <v>560</v>
      </c>
      <c r="C78" s="1" t="s">
        <v>19</v>
      </c>
      <c r="D78" s="1">
        <v>11.5</v>
      </c>
      <c r="E78" s="1">
        <v>1.014109347</v>
      </c>
    </row>
    <row r="79" spans="1:5" x14ac:dyDescent="0.5">
      <c r="A79" s="1" t="s">
        <v>331</v>
      </c>
      <c r="B79" s="1" t="s">
        <v>560</v>
      </c>
      <c r="C79" s="1" t="s">
        <v>19</v>
      </c>
      <c r="D79" s="1">
        <v>36.5</v>
      </c>
      <c r="E79" s="1">
        <v>3.2186948850000001</v>
      </c>
    </row>
    <row r="80" spans="1:5" x14ac:dyDescent="0.5">
      <c r="A80" s="1" t="s">
        <v>332</v>
      </c>
      <c r="B80" s="1" t="s">
        <v>560</v>
      </c>
      <c r="C80" s="1" t="s">
        <v>19</v>
      </c>
      <c r="D80" s="1">
        <v>35.4</v>
      </c>
      <c r="E80" s="1">
        <v>3.1216931219999999</v>
      </c>
    </row>
    <row r="81" spans="1:5" x14ac:dyDescent="0.5">
      <c r="A81" s="1" t="s">
        <v>333</v>
      </c>
      <c r="B81" s="1" t="s">
        <v>560</v>
      </c>
      <c r="C81" s="1" t="s">
        <v>19</v>
      </c>
      <c r="D81" s="1">
        <v>27.2</v>
      </c>
      <c r="E81" s="1">
        <v>2.3985890649999999</v>
      </c>
    </row>
    <row r="82" spans="1:5" x14ac:dyDescent="0.5">
      <c r="A82" s="1" t="s">
        <v>334</v>
      </c>
      <c r="B82" s="1" t="s">
        <v>560</v>
      </c>
      <c r="C82" s="1" t="s">
        <v>19</v>
      </c>
      <c r="D82" s="1">
        <v>28.9</v>
      </c>
      <c r="E82" s="1">
        <v>2.5485008819999999</v>
      </c>
    </row>
    <row r="83" spans="1:5" x14ac:dyDescent="0.5">
      <c r="A83" s="1" t="s">
        <v>335</v>
      </c>
      <c r="B83" s="1" t="s">
        <v>560</v>
      </c>
      <c r="C83" s="1" t="s">
        <v>19</v>
      </c>
      <c r="D83" s="1">
        <v>25.4</v>
      </c>
      <c r="E83" s="1">
        <v>2.2398589069999999</v>
      </c>
    </row>
    <row r="84" spans="1:5" x14ac:dyDescent="0.5">
      <c r="A84" s="1" t="s">
        <v>336</v>
      </c>
      <c r="B84" s="1" t="s">
        <v>560</v>
      </c>
      <c r="C84" s="1" t="s">
        <v>19</v>
      </c>
      <c r="D84" s="1">
        <v>24.8</v>
      </c>
      <c r="E84" s="1">
        <v>2.1869488540000002</v>
      </c>
    </row>
    <row r="85" spans="1:5" x14ac:dyDescent="0.5">
      <c r="A85" s="1" t="s">
        <v>368</v>
      </c>
      <c r="B85" s="1" t="s">
        <v>560</v>
      </c>
      <c r="C85" s="1" t="s">
        <v>19</v>
      </c>
      <c r="D85" s="1">
        <v>37.299999999999997</v>
      </c>
      <c r="E85" s="1">
        <v>2.9603174600000002</v>
      </c>
    </row>
    <row r="86" spans="1:5" x14ac:dyDescent="0.5">
      <c r="A86" s="1" t="s">
        <v>369</v>
      </c>
      <c r="B86" s="1" t="s">
        <v>560</v>
      </c>
      <c r="C86" s="1" t="s">
        <v>19</v>
      </c>
      <c r="D86" s="1">
        <v>31.8</v>
      </c>
      <c r="E86" s="1">
        <v>2.5238095239999998</v>
      </c>
    </row>
    <row r="87" spans="1:5" x14ac:dyDescent="0.5">
      <c r="A87" s="1" t="s">
        <v>370</v>
      </c>
      <c r="B87" s="1" t="s">
        <v>560</v>
      </c>
      <c r="C87" s="1" t="s">
        <v>19</v>
      </c>
      <c r="D87" s="1">
        <v>37.6</v>
      </c>
      <c r="E87" s="1">
        <v>2.984126984</v>
      </c>
    </row>
    <row r="88" spans="1:5" x14ac:dyDescent="0.5">
      <c r="A88" s="1" t="s">
        <v>371</v>
      </c>
      <c r="B88" s="1" t="s">
        <v>560</v>
      </c>
      <c r="C88" s="1" t="s">
        <v>19</v>
      </c>
      <c r="D88" s="1">
        <v>33.5</v>
      </c>
      <c r="E88" s="1">
        <v>2.6587301590000001</v>
      </c>
    </row>
    <row r="89" spans="1:5" x14ac:dyDescent="0.5">
      <c r="A89" s="1" t="s">
        <v>372</v>
      </c>
      <c r="B89" s="1" t="s">
        <v>560</v>
      </c>
      <c r="C89" s="1" t="s">
        <v>19</v>
      </c>
      <c r="D89" s="1">
        <v>34.700000000000003</v>
      </c>
      <c r="E89" s="1">
        <v>2.7539682540000001</v>
      </c>
    </row>
    <row r="90" spans="1:5" x14ac:dyDescent="0.5">
      <c r="A90" s="1" t="s">
        <v>373</v>
      </c>
      <c r="B90" s="1" t="s">
        <v>560</v>
      </c>
      <c r="C90" s="1" t="s">
        <v>19</v>
      </c>
      <c r="D90" s="1">
        <v>63.4</v>
      </c>
      <c r="E90" s="1">
        <v>5.031746032</v>
      </c>
    </row>
    <row r="91" spans="1:5" x14ac:dyDescent="0.5">
      <c r="A91" s="1" t="s">
        <v>374</v>
      </c>
      <c r="B91" s="1" t="s">
        <v>560</v>
      </c>
      <c r="C91" s="1" t="s">
        <v>19</v>
      </c>
      <c r="D91" s="1">
        <v>47.6</v>
      </c>
      <c r="E91" s="1">
        <v>3.7777777779999999</v>
      </c>
    </row>
    <row r="92" spans="1:5" x14ac:dyDescent="0.5">
      <c r="A92" s="1" t="s">
        <v>375</v>
      </c>
      <c r="B92" s="1" t="s">
        <v>560</v>
      </c>
      <c r="C92" s="1" t="s">
        <v>19</v>
      </c>
      <c r="D92" s="1">
        <v>44.5</v>
      </c>
      <c r="E92" s="1">
        <v>3.531746032</v>
      </c>
    </row>
    <row r="93" spans="1:5" x14ac:dyDescent="0.5">
      <c r="A93" s="1" t="s">
        <v>307</v>
      </c>
      <c r="B93" s="1" t="s">
        <v>551</v>
      </c>
      <c r="C93" s="1" t="s">
        <v>6</v>
      </c>
      <c r="D93" s="1">
        <v>17.100000000000001</v>
      </c>
      <c r="E93" s="1">
        <v>7.5396825400000003</v>
      </c>
    </row>
    <row r="94" spans="1:5" x14ac:dyDescent="0.5">
      <c r="A94" s="1" t="s">
        <v>308</v>
      </c>
      <c r="B94" s="1" t="s">
        <v>551</v>
      </c>
      <c r="C94" s="1" t="s">
        <v>6</v>
      </c>
      <c r="D94" s="1">
        <v>40.299999999999997</v>
      </c>
      <c r="E94" s="1">
        <v>17.76895944</v>
      </c>
    </row>
    <row r="95" spans="1:5" x14ac:dyDescent="0.5">
      <c r="A95" s="1" t="s">
        <v>309</v>
      </c>
      <c r="B95" s="1" t="s">
        <v>551</v>
      </c>
      <c r="C95" s="1" t="s">
        <v>6</v>
      </c>
      <c r="D95" s="1">
        <v>18.7</v>
      </c>
      <c r="E95" s="1">
        <v>8.2451499120000005</v>
      </c>
    </row>
    <row r="96" spans="1:5" x14ac:dyDescent="0.5">
      <c r="A96" s="1" t="s">
        <v>310</v>
      </c>
      <c r="B96" s="1" t="s">
        <v>551</v>
      </c>
      <c r="C96" s="1" t="s">
        <v>6</v>
      </c>
      <c r="D96" s="1">
        <v>21.5</v>
      </c>
      <c r="E96" s="1">
        <v>9.4797178130000006</v>
      </c>
    </row>
    <row r="97" spans="1:5" x14ac:dyDescent="0.5">
      <c r="A97" s="1" t="s">
        <v>311</v>
      </c>
      <c r="B97" s="1" t="s">
        <v>551</v>
      </c>
      <c r="C97" s="1" t="s">
        <v>6</v>
      </c>
      <c r="D97" s="1">
        <v>16</v>
      </c>
      <c r="E97" s="1">
        <v>7.0546737210000003</v>
      </c>
    </row>
    <row r="98" spans="1:5" x14ac:dyDescent="0.5">
      <c r="A98" s="1" t="s">
        <v>312</v>
      </c>
      <c r="B98" s="1" t="s">
        <v>551</v>
      </c>
      <c r="C98" s="1" t="s">
        <v>6</v>
      </c>
      <c r="D98" s="1">
        <v>17.7</v>
      </c>
      <c r="E98" s="1">
        <v>7.8042328039999997</v>
      </c>
    </row>
    <row r="99" spans="1:5" x14ac:dyDescent="0.5">
      <c r="A99" s="1" t="s">
        <v>337</v>
      </c>
      <c r="B99" s="1" t="s">
        <v>551</v>
      </c>
      <c r="C99" s="1" t="s">
        <v>6</v>
      </c>
      <c r="D99" s="1">
        <v>18.3</v>
      </c>
      <c r="E99" s="1">
        <v>7.2619047620000003</v>
      </c>
    </row>
    <row r="100" spans="1:5" x14ac:dyDescent="0.5">
      <c r="A100" s="1" t="s">
        <v>338</v>
      </c>
      <c r="B100" s="1" t="s">
        <v>551</v>
      </c>
      <c r="C100" s="1" t="s">
        <v>6</v>
      </c>
      <c r="D100" s="1">
        <v>18.899999999999999</v>
      </c>
      <c r="E100" s="1">
        <v>7.5</v>
      </c>
    </row>
    <row r="101" spans="1:5" x14ac:dyDescent="0.5">
      <c r="A101" s="1" t="s">
        <v>339</v>
      </c>
      <c r="B101" s="1" t="s">
        <v>551</v>
      </c>
      <c r="C101" s="1" t="s">
        <v>6</v>
      </c>
      <c r="D101" s="1">
        <v>23.2</v>
      </c>
      <c r="E101" s="1">
        <v>9.2063492060000005</v>
      </c>
    </row>
    <row r="102" spans="1:5" x14ac:dyDescent="0.5">
      <c r="A102" s="1" t="s">
        <v>340</v>
      </c>
      <c r="B102" s="1" t="s">
        <v>551</v>
      </c>
      <c r="C102" s="1" t="s">
        <v>6</v>
      </c>
      <c r="D102" s="1">
        <v>19.8</v>
      </c>
      <c r="E102" s="1">
        <v>7.8571428570000004</v>
      </c>
    </row>
    <row r="103" spans="1:5" x14ac:dyDescent="0.5">
      <c r="A103" s="1" t="s">
        <v>341</v>
      </c>
      <c r="B103" s="1" t="s">
        <v>551</v>
      </c>
      <c r="C103" s="1" t="s">
        <v>6</v>
      </c>
      <c r="D103" s="1">
        <v>18.7</v>
      </c>
      <c r="E103" s="1">
        <v>7.4206349210000004</v>
      </c>
    </row>
    <row r="104" spans="1:5" x14ac:dyDescent="0.5">
      <c r="A104" s="1" t="s">
        <v>342</v>
      </c>
      <c r="B104" s="1" t="s">
        <v>551</v>
      </c>
      <c r="C104" s="1" t="s">
        <v>6</v>
      </c>
      <c r="D104" s="1">
        <v>40</v>
      </c>
      <c r="E104" s="1">
        <v>15.87301587</v>
      </c>
    </row>
    <row r="105" spans="1:5" x14ac:dyDescent="0.5">
      <c r="A105" s="1" t="s">
        <v>343</v>
      </c>
      <c r="B105" s="1" t="s">
        <v>551</v>
      </c>
      <c r="C105" s="1" t="s">
        <v>6</v>
      </c>
      <c r="D105" s="1">
        <v>20.6</v>
      </c>
      <c r="E105" s="1">
        <v>8.1746031749999997</v>
      </c>
    </row>
    <row r="106" spans="1:5" x14ac:dyDescent="0.5">
      <c r="A106" s="1" t="s">
        <v>344</v>
      </c>
      <c r="B106" s="1" t="s">
        <v>551</v>
      </c>
      <c r="C106" s="1" t="s">
        <v>6</v>
      </c>
      <c r="D106" s="1">
        <v>16.100000000000001</v>
      </c>
      <c r="E106" s="1">
        <v>6.3888888890000004</v>
      </c>
    </row>
    <row r="107" spans="1:5" x14ac:dyDescent="0.5">
      <c r="A107" s="1" t="s">
        <v>345</v>
      </c>
      <c r="B107" s="1" t="s">
        <v>551</v>
      </c>
      <c r="C107" s="1" t="s">
        <v>6</v>
      </c>
      <c r="D107" s="1">
        <v>31.8</v>
      </c>
      <c r="E107" s="1">
        <v>12.61904762</v>
      </c>
    </row>
    <row r="108" spans="1:5" x14ac:dyDescent="0.5">
      <c r="A108" s="1" t="s">
        <v>346</v>
      </c>
      <c r="B108" s="1" t="s">
        <v>551</v>
      </c>
      <c r="C108" s="1" t="s">
        <v>6</v>
      </c>
      <c r="D108" s="1">
        <v>25</v>
      </c>
      <c r="E108" s="1">
        <v>9.9206349209999996</v>
      </c>
    </row>
    <row r="109" spans="1:5" x14ac:dyDescent="0.5">
      <c r="A109" s="1" t="s">
        <v>321</v>
      </c>
      <c r="B109" s="1" t="s">
        <v>551</v>
      </c>
      <c r="C109" s="1" t="s">
        <v>19</v>
      </c>
      <c r="D109" s="1">
        <v>36.1</v>
      </c>
      <c r="E109" s="1">
        <v>3.1834215170000002</v>
      </c>
    </row>
    <row r="110" spans="1:5" x14ac:dyDescent="0.5">
      <c r="A110" s="1" t="s">
        <v>322</v>
      </c>
      <c r="B110" s="1" t="s">
        <v>551</v>
      </c>
      <c r="C110" s="1" t="s">
        <v>19</v>
      </c>
      <c r="D110" s="1">
        <v>21.7</v>
      </c>
      <c r="E110" s="1">
        <v>1.9135802470000001</v>
      </c>
    </row>
    <row r="111" spans="1:5" x14ac:dyDescent="0.5">
      <c r="A111" s="1" t="s">
        <v>323</v>
      </c>
      <c r="B111" s="1" t="s">
        <v>551</v>
      </c>
      <c r="C111" s="1" t="s">
        <v>19</v>
      </c>
      <c r="D111" s="1">
        <v>5.7</v>
      </c>
      <c r="E111" s="1">
        <v>0.50264550259999996</v>
      </c>
    </row>
    <row r="112" spans="1:5" x14ac:dyDescent="0.5">
      <c r="A112" s="1" t="s">
        <v>324</v>
      </c>
      <c r="B112" s="1" t="s">
        <v>551</v>
      </c>
      <c r="C112" s="1" t="s">
        <v>19</v>
      </c>
      <c r="D112" s="1">
        <v>35.799999999999997</v>
      </c>
      <c r="E112" s="1">
        <v>3.1569664899999998</v>
      </c>
    </row>
    <row r="113" spans="1:5" x14ac:dyDescent="0.5">
      <c r="A113" s="1" t="s">
        <v>325</v>
      </c>
      <c r="B113" s="1" t="s">
        <v>551</v>
      </c>
      <c r="C113" s="1" t="s">
        <v>19</v>
      </c>
      <c r="D113" s="1">
        <v>34.1</v>
      </c>
      <c r="E113" s="1">
        <v>3.0070546739999999</v>
      </c>
    </row>
    <row r="114" spans="1:5" x14ac:dyDescent="0.5">
      <c r="A114" s="1" t="s">
        <v>326</v>
      </c>
      <c r="B114" s="1" t="s">
        <v>551</v>
      </c>
      <c r="C114" s="1" t="s">
        <v>19</v>
      </c>
      <c r="D114" s="1">
        <v>42.5</v>
      </c>
      <c r="E114" s="1">
        <v>3.747795414</v>
      </c>
    </row>
    <row r="115" spans="1:5" x14ac:dyDescent="0.5">
      <c r="A115" s="1" t="s">
        <v>327</v>
      </c>
      <c r="B115" s="1" t="s">
        <v>551</v>
      </c>
      <c r="C115" s="1" t="s">
        <v>19</v>
      </c>
      <c r="D115" s="1">
        <v>26.3</v>
      </c>
      <c r="E115" s="1">
        <v>2.3192239859999999</v>
      </c>
    </row>
    <row r="116" spans="1:5" x14ac:dyDescent="0.5">
      <c r="A116" s="1" t="s">
        <v>356</v>
      </c>
      <c r="B116" s="1" t="s">
        <v>551</v>
      </c>
      <c r="C116" s="1" t="s">
        <v>19</v>
      </c>
      <c r="D116" s="1">
        <v>38.299999999999997</v>
      </c>
      <c r="E116" s="1">
        <v>3.0396825399999998</v>
      </c>
    </row>
    <row r="117" spans="1:5" x14ac:dyDescent="0.5">
      <c r="A117" s="1" t="s">
        <v>357</v>
      </c>
      <c r="B117" s="1" t="s">
        <v>551</v>
      </c>
      <c r="C117" s="1" t="s">
        <v>19</v>
      </c>
      <c r="D117" s="1">
        <v>30.7</v>
      </c>
      <c r="E117" s="1">
        <v>2.436507937</v>
      </c>
    </row>
    <row r="118" spans="1:5" x14ac:dyDescent="0.5">
      <c r="A118" s="1" t="s">
        <v>358</v>
      </c>
      <c r="B118" s="1" t="s">
        <v>551</v>
      </c>
      <c r="C118" s="1" t="s">
        <v>19</v>
      </c>
      <c r="D118" s="1">
        <v>31.6</v>
      </c>
      <c r="E118" s="1">
        <v>2.5079365079999998</v>
      </c>
    </row>
    <row r="119" spans="1:5" x14ac:dyDescent="0.5">
      <c r="A119" s="1" t="s">
        <v>359</v>
      </c>
      <c r="B119" s="1" t="s">
        <v>551</v>
      </c>
      <c r="C119" s="1" t="s">
        <v>19</v>
      </c>
      <c r="D119" s="1">
        <v>35.6</v>
      </c>
      <c r="E119" s="1">
        <v>2.8253968249999999</v>
      </c>
    </row>
    <row r="120" spans="1:5" x14ac:dyDescent="0.5">
      <c r="A120" s="1" t="s">
        <v>360</v>
      </c>
      <c r="B120" s="1" t="s">
        <v>551</v>
      </c>
      <c r="C120" s="1" t="s">
        <v>19</v>
      </c>
      <c r="D120" s="1">
        <v>37.700000000000003</v>
      </c>
      <c r="E120" s="1">
        <v>2.9920634920000002</v>
      </c>
    </row>
    <row r="121" spans="1:5" x14ac:dyDescent="0.5">
      <c r="A121" s="1" t="s">
        <v>361</v>
      </c>
      <c r="B121" s="1" t="s">
        <v>551</v>
      </c>
      <c r="C121" s="1" t="s">
        <v>19</v>
      </c>
      <c r="D121" s="1">
        <v>20.3</v>
      </c>
      <c r="E121" s="1">
        <v>1.611111111</v>
      </c>
    </row>
    <row r="122" spans="1:5" x14ac:dyDescent="0.5">
      <c r="A122" s="1" t="s">
        <v>362</v>
      </c>
      <c r="B122" s="1" t="s">
        <v>551</v>
      </c>
      <c r="C122" s="1" t="s">
        <v>19</v>
      </c>
      <c r="D122" s="1">
        <v>34.6</v>
      </c>
      <c r="E122" s="1">
        <v>2.7460317459999999</v>
      </c>
    </row>
    <row r="123" spans="1:5" x14ac:dyDescent="0.5">
      <c r="A123" s="1" t="s">
        <v>363</v>
      </c>
      <c r="B123" s="1" t="s">
        <v>551</v>
      </c>
      <c r="C123" s="1" t="s">
        <v>19</v>
      </c>
      <c r="D123" s="1">
        <v>42.5</v>
      </c>
      <c r="E123" s="1">
        <v>3.3730158729999999</v>
      </c>
    </row>
    <row r="124" spans="1:5" x14ac:dyDescent="0.5">
      <c r="A124" s="1" t="s">
        <v>364</v>
      </c>
      <c r="B124" s="1" t="s">
        <v>551</v>
      </c>
      <c r="C124" s="1" t="s">
        <v>19</v>
      </c>
      <c r="D124" s="1">
        <v>43.5</v>
      </c>
      <c r="E124" s="1">
        <v>3.4523809519999999</v>
      </c>
    </row>
    <row r="125" spans="1:5" x14ac:dyDescent="0.5">
      <c r="A125" s="1" t="s">
        <v>365</v>
      </c>
      <c r="B125" s="1" t="s">
        <v>551</v>
      </c>
      <c r="C125" s="1" t="s">
        <v>19</v>
      </c>
      <c r="D125" s="1">
        <v>28.8</v>
      </c>
      <c r="E125" s="1">
        <v>2.2857142860000002</v>
      </c>
    </row>
    <row r="126" spans="1:5" x14ac:dyDescent="0.5">
      <c r="A126" s="1" t="s">
        <v>366</v>
      </c>
      <c r="B126" s="1" t="s">
        <v>551</v>
      </c>
      <c r="C126" s="1" t="s">
        <v>19</v>
      </c>
      <c r="D126" s="1">
        <v>50.7</v>
      </c>
      <c r="E126" s="1">
        <v>4.0238095239999998</v>
      </c>
    </row>
    <row r="127" spans="1:5" x14ac:dyDescent="0.5">
      <c r="A127" s="1" t="s">
        <v>367</v>
      </c>
      <c r="B127" s="1" t="s">
        <v>551</v>
      </c>
      <c r="C127" s="1" t="s">
        <v>19</v>
      </c>
      <c r="D127" s="1">
        <v>54.6</v>
      </c>
      <c r="E127" s="1">
        <v>4.3333333329999997</v>
      </c>
    </row>
  </sheetData>
  <sortState xmlns:xlrd2="http://schemas.microsoft.com/office/spreadsheetml/2017/richdata2" ref="A2:E128">
    <sortCondition descending="1" ref="B2:B128"/>
    <sortCondition descending="1" ref="C2:C12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43230-42F1-43E8-BD00-26156E6C4C14}">
  <dimension ref="A1:N110"/>
  <sheetViews>
    <sheetView topLeftCell="C1" workbookViewId="0">
      <pane ySplit="1" topLeftCell="A2" activePane="bottomLeft" state="frozen"/>
      <selection pane="bottomLeft" activeCell="I4" sqref="I4"/>
    </sheetView>
  </sheetViews>
  <sheetFormatPr defaultColWidth="8.8203125" defaultRowHeight="14.35" x14ac:dyDescent="0.5"/>
  <cols>
    <col min="1" max="1" width="10.05859375" style="1" customWidth="1"/>
    <col min="2" max="2" width="26.17578125" style="1" customWidth="1"/>
    <col min="3" max="3" width="8.703125" style="1" bestFit="1" customWidth="1"/>
    <col min="4" max="4" width="9.46875" style="1" customWidth="1"/>
    <col min="5" max="5" width="16.703125" style="1" customWidth="1"/>
    <col min="6" max="8" width="8.8203125" style="1"/>
    <col min="9" max="9" width="15.9375" style="1" customWidth="1"/>
    <col min="10" max="10" width="13.17578125" style="1" customWidth="1"/>
    <col min="11" max="12" width="8.8203125" style="1"/>
    <col min="13" max="13" width="11.5859375" style="1" bestFit="1" customWidth="1"/>
    <col min="14" max="14" width="14.17578125" style="1" customWidth="1"/>
    <col min="15" max="16384" width="8.8203125" style="1"/>
  </cols>
  <sheetData>
    <row r="1" spans="1:14" ht="43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2" t="s">
        <v>385</v>
      </c>
      <c r="J1" s="12" t="s">
        <v>376</v>
      </c>
      <c r="K1" s="13" t="s">
        <v>19</v>
      </c>
      <c r="L1" s="13" t="s">
        <v>113</v>
      </c>
      <c r="M1" s="14" t="s">
        <v>385</v>
      </c>
      <c r="N1" s="14" t="s">
        <v>376</v>
      </c>
    </row>
    <row r="2" spans="1:14" x14ac:dyDescent="0.5">
      <c r="A2" s="5" t="s">
        <v>28</v>
      </c>
      <c r="B2" s="5" t="s">
        <v>113</v>
      </c>
      <c r="C2" s="5" t="s">
        <v>6</v>
      </c>
      <c r="D2" s="5">
        <v>14.7</v>
      </c>
      <c r="E2" s="5">
        <v>6.4814814810000003</v>
      </c>
      <c r="G2" s="9" t="s">
        <v>114</v>
      </c>
      <c r="H2" s="9">
        <f>AVERAGE(E2:E20)</f>
        <v>6.541817506684211</v>
      </c>
      <c r="I2" s="9">
        <f>AVERAGE(E44:E61)</f>
        <v>9.7075249856666677</v>
      </c>
      <c r="J2" s="9">
        <f>AVERAGE(E79:E93)</f>
        <v>9.6208112874000005</v>
      </c>
      <c r="K2" s="13" t="s">
        <v>114</v>
      </c>
      <c r="L2" s="13">
        <f>AVERAGE(E21:E43)</f>
        <v>2.5994172225217391</v>
      </c>
      <c r="M2" s="13">
        <f>AVERAGE(E62:E78)</f>
        <v>2.5904139433529414</v>
      </c>
      <c r="N2" s="13">
        <f>AVERAGE(E94:E110)</f>
        <v>2.4753605145294117</v>
      </c>
    </row>
    <row r="3" spans="1:14" x14ac:dyDescent="0.5">
      <c r="A3" s="5" t="s">
        <v>29</v>
      </c>
      <c r="B3" s="5" t="s">
        <v>113</v>
      </c>
      <c r="C3" s="5" t="s">
        <v>6</v>
      </c>
      <c r="D3" s="5">
        <v>11.5</v>
      </c>
      <c r="E3" s="5">
        <v>5.0705467369999999</v>
      </c>
      <c r="G3" s="9" t="s">
        <v>115</v>
      </c>
      <c r="H3" s="9">
        <f>STDEVPA(E2:E20)</f>
        <v>1.3513894908017441</v>
      </c>
      <c r="I3" s="9">
        <f>STDEVPA(E44:E61)</f>
        <v>2.0074257520176531</v>
      </c>
      <c r="J3" s="9">
        <f>STDEVPA(E79:E93)</f>
        <v>1.7705231277327391</v>
      </c>
      <c r="K3" s="13" t="s">
        <v>115</v>
      </c>
      <c r="L3" s="13">
        <f>STDEVPA(E21:E43)</f>
        <v>0.82731115363115004</v>
      </c>
      <c r="M3" s="13">
        <f>STDEVPA(E62:E78)</f>
        <v>0.79047346826914</v>
      </c>
      <c r="N3" s="13">
        <f>STDEVPA(E94:E110)</f>
        <v>0.58396137483952848</v>
      </c>
    </row>
    <row r="4" spans="1:14" x14ac:dyDescent="0.5">
      <c r="A4" s="5" t="s">
        <v>30</v>
      </c>
      <c r="B4" s="5" t="s">
        <v>113</v>
      </c>
      <c r="C4" s="5" t="s">
        <v>6</v>
      </c>
      <c r="D4" s="5">
        <v>14</v>
      </c>
      <c r="E4" s="5">
        <v>6.1728395059999999</v>
      </c>
      <c r="G4" s="9" t="s">
        <v>116</v>
      </c>
      <c r="H4" s="9"/>
      <c r="I4" s="9">
        <f>_xlfn.T.TEST($E$2:$E$20,E44:E61,1,3)</f>
        <v>3.5113238163340615E-6</v>
      </c>
      <c r="J4" s="9">
        <f>_xlfn.T.TEST($E$2:$E$20,E79:E93,1,3)</f>
        <v>6.2793748402051511E-6</v>
      </c>
      <c r="K4" s="13" t="s">
        <v>117</v>
      </c>
      <c r="L4" s="13"/>
      <c r="M4" s="13">
        <f>_xlfn.T.TEST($E21:$E43,E62:E78,1,3)</f>
        <v>0.48653844592637785</v>
      </c>
      <c r="N4" s="13">
        <f>_xlfn.T.TEST($E21:$E43,E94:E110,1,3)</f>
        <v>0.29555456616414855</v>
      </c>
    </row>
    <row r="5" spans="1:14" x14ac:dyDescent="0.5">
      <c r="A5" s="5" t="s">
        <v>31</v>
      </c>
      <c r="B5" s="5" t="s">
        <v>113</v>
      </c>
      <c r="C5" s="5" t="s">
        <v>6</v>
      </c>
      <c r="D5" s="5">
        <v>21.6</v>
      </c>
      <c r="E5" s="5">
        <v>9.5238095240000007</v>
      </c>
    </row>
    <row r="6" spans="1:14" x14ac:dyDescent="0.5">
      <c r="A6" s="5" t="s">
        <v>32</v>
      </c>
      <c r="B6" s="5" t="s">
        <v>113</v>
      </c>
      <c r="C6" s="5" t="s">
        <v>6</v>
      </c>
      <c r="D6" s="5">
        <v>16.600000000000001</v>
      </c>
      <c r="E6" s="5">
        <v>7.3192239859999999</v>
      </c>
    </row>
    <row r="7" spans="1:14" x14ac:dyDescent="0.5">
      <c r="A7" s="5" t="s">
        <v>33</v>
      </c>
      <c r="B7" s="5" t="s">
        <v>113</v>
      </c>
      <c r="C7" s="5" t="s">
        <v>6</v>
      </c>
      <c r="D7" s="5">
        <v>16.8</v>
      </c>
      <c r="E7" s="5">
        <v>7.407407407</v>
      </c>
    </row>
    <row r="8" spans="1:14" x14ac:dyDescent="0.5">
      <c r="A8" s="5" t="s">
        <v>34</v>
      </c>
      <c r="B8" s="5" t="s">
        <v>113</v>
      </c>
      <c r="C8" s="5" t="s">
        <v>6</v>
      </c>
      <c r="D8" s="5">
        <v>12.8</v>
      </c>
      <c r="E8" s="5">
        <v>5.6437389769999999</v>
      </c>
    </row>
    <row r="9" spans="1:14" x14ac:dyDescent="0.5">
      <c r="A9" s="5" t="s">
        <v>35</v>
      </c>
      <c r="B9" s="5" t="s">
        <v>113</v>
      </c>
      <c r="C9" s="5" t="s">
        <v>6</v>
      </c>
      <c r="D9" s="5">
        <v>14.5</v>
      </c>
      <c r="E9" s="5">
        <v>6.3932980600000002</v>
      </c>
    </row>
    <row r="10" spans="1:14" x14ac:dyDescent="0.5">
      <c r="A10" s="5" t="s">
        <v>36</v>
      </c>
      <c r="B10" s="5" t="s">
        <v>113</v>
      </c>
      <c r="C10" s="5" t="s">
        <v>6</v>
      </c>
      <c r="D10" s="5">
        <v>10.7</v>
      </c>
      <c r="E10" s="5">
        <v>4.7178130510000003</v>
      </c>
    </row>
    <row r="11" spans="1:14" x14ac:dyDescent="0.5">
      <c r="A11" s="5" t="s">
        <v>37</v>
      </c>
      <c r="B11" s="5" t="s">
        <v>113</v>
      </c>
      <c r="C11" s="5" t="s">
        <v>6</v>
      </c>
      <c r="D11" s="5">
        <v>11.2</v>
      </c>
      <c r="E11" s="5">
        <v>4.9382716049999997</v>
      </c>
    </row>
    <row r="12" spans="1:14" x14ac:dyDescent="0.5">
      <c r="A12" s="5" t="s">
        <v>38</v>
      </c>
      <c r="B12" s="5" t="s">
        <v>113</v>
      </c>
      <c r="C12" s="5" t="s">
        <v>6</v>
      </c>
      <c r="D12" s="5">
        <v>15.8</v>
      </c>
      <c r="E12" s="5">
        <v>6.9664903000000002</v>
      </c>
    </row>
    <row r="13" spans="1:14" x14ac:dyDescent="0.5">
      <c r="A13" s="5" t="s">
        <v>39</v>
      </c>
      <c r="B13" s="5" t="s">
        <v>113</v>
      </c>
      <c r="C13" s="5" t="s">
        <v>6</v>
      </c>
      <c r="D13" s="5">
        <v>13.1</v>
      </c>
      <c r="E13" s="5">
        <v>5.7760141090000001</v>
      </c>
    </row>
    <row r="14" spans="1:14" x14ac:dyDescent="0.5">
      <c r="A14" s="5" t="s">
        <v>40</v>
      </c>
      <c r="B14" s="5" t="s">
        <v>113</v>
      </c>
      <c r="C14" s="5" t="s">
        <v>6</v>
      </c>
      <c r="D14" s="5">
        <v>15.4</v>
      </c>
      <c r="E14" s="5">
        <v>6.790123457</v>
      </c>
    </row>
    <row r="15" spans="1:14" x14ac:dyDescent="0.5">
      <c r="A15" s="5" t="s">
        <v>41</v>
      </c>
      <c r="B15" s="5" t="s">
        <v>113</v>
      </c>
      <c r="C15" s="5" t="s">
        <v>6</v>
      </c>
      <c r="D15" s="5">
        <v>10.4</v>
      </c>
      <c r="E15" s="5">
        <v>4.5855379190000001</v>
      </c>
    </row>
    <row r="16" spans="1:14" x14ac:dyDescent="0.5">
      <c r="A16" s="5" t="s">
        <v>42</v>
      </c>
      <c r="B16" s="5" t="s">
        <v>113</v>
      </c>
      <c r="C16" s="5" t="s">
        <v>6</v>
      </c>
      <c r="D16" s="5">
        <v>16.2</v>
      </c>
      <c r="E16" s="5">
        <v>7.1428571429999996</v>
      </c>
    </row>
    <row r="17" spans="1:5" x14ac:dyDescent="0.5">
      <c r="A17" s="5" t="s">
        <v>92</v>
      </c>
      <c r="B17" s="5" t="s">
        <v>113</v>
      </c>
      <c r="C17" s="5" t="s">
        <v>6</v>
      </c>
      <c r="D17" s="5">
        <v>15.7</v>
      </c>
      <c r="E17" s="5">
        <v>6.2301587300000003</v>
      </c>
    </row>
    <row r="18" spans="1:5" x14ac:dyDescent="0.5">
      <c r="A18" s="5" t="s">
        <v>93</v>
      </c>
      <c r="B18" s="5" t="s">
        <v>113</v>
      </c>
      <c r="C18" s="5" t="s">
        <v>6</v>
      </c>
      <c r="D18" s="5">
        <v>23.1</v>
      </c>
      <c r="E18" s="5">
        <v>9.1666666669999994</v>
      </c>
    </row>
    <row r="19" spans="1:5" x14ac:dyDescent="0.5">
      <c r="A19" s="5" t="s">
        <v>94</v>
      </c>
      <c r="B19" s="5" t="s">
        <v>113</v>
      </c>
      <c r="C19" s="5" t="s">
        <v>6</v>
      </c>
      <c r="D19" s="5">
        <v>14.5</v>
      </c>
      <c r="E19" s="5">
        <v>5.7539682540000001</v>
      </c>
    </row>
    <row r="20" spans="1:5" x14ac:dyDescent="0.5">
      <c r="A20" s="5" t="s">
        <v>95</v>
      </c>
      <c r="B20" s="5" t="s">
        <v>113</v>
      </c>
      <c r="C20" s="5" t="s">
        <v>6</v>
      </c>
      <c r="D20" s="5">
        <v>20.7</v>
      </c>
      <c r="E20" s="5">
        <v>8.2142857140000007</v>
      </c>
    </row>
    <row r="21" spans="1:5" x14ac:dyDescent="0.5">
      <c r="A21" s="4" t="s">
        <v>61</v>
      </c>
      <c r="B21" s="4" t="s">
        <v>113</v>
      </c>
      <c r="C21" s="4" t="s">
        <v>19</v>
      </c>
      <c r="D21" s="4">
        <v>25.7</v>
      </c>
      <c r="E21" s="16">
        <v>2.2663139330000002</v>
      </c>
    </row>
    <row r="22" spans="1:5" x14ac:dyDescent="0.5">
      <c r="A22" s="4" t="s">
        <v>62</v>
      </c>
      <c r="B22" s="4" t="s">
        <v>113</v>
      </c>
      <c r="C22" s="4" t="s">
        <v>19</v>
      </c>
      <c r="D22" s="4">
        <v>31.6</v>
      </c>
      <c r="E22" s="16">
        <v>2.78659612</v>
      </c>
    </row>
    <row r="23" spans="1:5" x14ac:dyDescent="0.5">
      <c r="A23" s="4" t="s">
        <v>63</v>
      </c>
      <c r="B23" s="4" t="s">
        <v>113</v>
      </c>
      <c r="C23" s="4" t="s">
        <v>19</v>
      </c>
      <c r="D23" s="4">
        <v>26.2</v>
      </c>
      <c r="E23" s="16">
        <v>2.3104056439999998</v>
      </c>
    </row>
    <row r="24" spans="1:5" x14ac:dyDescent="0.5">
      <c r="A24" s="4" t="s">
        <v>64</v>
      </c>
      <c r="B24" s="4" t="s">
        <v>113</v>
      </c>
      <c r="C24" s="4" t="s">
        <v>19</v>
      </c>
      <c r="D24" s="4">
        <v>24.7</v>
      </c>
      <c r="E24" s="16">
        <v>2.178130511</v>
      </c>
    </row>
    <row r="25" spans="1:5" x14ac:dyDescent="0.5">
      <c r="A25" s="4" t="s">
        <v>65</v>
      </c>
      <c r="B25" s="4" t="s">
        <v>113</v>
      </c>
      <c r="C25" s="4" t="s">
        <v>19</v>
      </c>
      <c r="D25" s="4">
        <v>26</v>
      </c>
      <c r="E25" s="16">
        <v>2.292768959</v>
      </c>
    </row>
    <row r="26" spans="1:5" x14ac:dyDescent="0.5">
      <c r="A26" s="4" t="s">
        <v>66</v>
      </c>
      <c r="B26" s="4" t="s">
        <v>113</v>
      </c>
      <c r="C26" s="4" t="s">
        <v>19</v>
      </c>
      <c r="D26" s="4">
        <v>13.9</v>
      </c>
      <c r="E26" s="16">
        <v>1.225749559</v>
      </c>
    </row>
    <row r="27" spans="1:5" x14ac:dyDescent="0.5">
      <c r="A27" s="4" t="s">
        <v>67</v>
      </c>
      <c r="B27" s="4" t="s">
        <v>113</v>
      </c>
      <c r="C27" s="4" t="s">
        <v>19</v>
      </c>
      <c r="D27" s="4">
        <v>26.5</v>
      </c>
      <c r="E27" s="16">
        <v>2.3368606700000001</v>
      </c>
    </row>
    <row r="28" spans="1:5" x14ac:dyDescent="0.5">
      <c r="A28" s="4" t="s">
        <v>68</v>
      </c>
      <c r="B28" s="4" t="s">
        <v>113</v>
      </c>
      <c r="C28" s="4" t="s">
        <v>19</v>
      </c>
      <c r="D28" s="4">
        <v>24.5</v>
      </c>
      <c r="E28" s="16">
        <v>2.1604938269999998</v>
      </c>
    </row>
    <row r="29" spans="1:5" x14ac:dyDescent="0.5">
      <c r="A29" s="4" t="s">
        <v>69</v>
      </c>
      <c r="B29" s="4" t="s">
        <v>113</v>
      </c>
      <c r="C29" s="4" t="s">
        <v>19</v>
      </c>
      <c r="D29" s="4">
        <v>25.2</v>
      </c>
      <c r="E29" s="16">
        <v>2.2222222220000001</v>
      </c>
    </row>
    <row r="30" spans="1:5" x14ac:dyDescent="0.5">
      <c r="A30" s="4" t="s">
        <v>70</v>
      </c>
      <c r="B30" s="4" t="s">
        <v>113</v>
      </c>
      <c r="C30" s="4" t="s">
        <v>19</v>
      </c>
      <c r="D30" s="4">
        <v>41.2</v>
      </c>
      <c r="E30" s="16">
        <v>3.633156966</v>
      </c>
    </row>
    <row r="31" spans="1:5" x14ac:dyDescent="0.5">
      <c r="A31" s="4" t="s">
        <v>71</v>
      </c>
      <c r="B31" s="4" t="s">
        <v>113</v>
      </c>
      <c r="C31" s="4" t="s">
        <v>19</v>
      </c>
      <c r="D31" s="4">
        <v>21.6</v>
      </c>
      <c r="E31" s="16">
        <v>1.904761905</v>
      </c>
    </row>
    <row r="32" spans="1:5" x14ac:dyDescent="0.5">
      <c r="A32" s="4" t="s">
        <v>72</v>
      </c>
      <c r="B32" s="4" t="s">
        <v>113</v>
      </c>
      <c r="C32" s="4" t="s">
        <v>19</v>
      </c>
      <c r="D32" s="4">
        <v>30.2</v>
      </c>
      <c r="E32" s="16">
        <v>2.6631393299999999</v>
      </c>
    </row>
    <row r="33" spans="1:5" x14ac:dyDescent="0.5">
      <c r="A33" s="4" t="s">
        <v>73</v>
      </c>
      <c r="B33" s="4" t="s">
        <v>113</v>
      </c>
      <c r="C33" s="4" t="s">
        <v>19</v>
      </c>
      <c r="D33" s="4">
        <v>25</v>
      </c>
      <c r="E33" s="16">
        <v>2.2045855379999999</v>
      </c>
    </row>
    <row r="34" spans="1:5" x14ac:dyDescent="0.5">
      <c r="A34" s="4" t="s">
        <v>74</v>
      </c>
      <c r="B34" s="4" t="s">
        <v>113</v>
      </c>
      <c r="C34" s="4" t="s">
        <v>19</v>
      </c>
      <c r="D34" s="4">
        <v>35.299999999999997</v>
      </c>
      <c r="E34" s="16">
        <v>3.1128747799999998</v>
      </c>
    </row>
    <row r="35" spans="1:5" x14ac:dyDescent="0.5">
      <c r="A35" s="4" t="s">
        <v>75</v>
      </c>
      <c r="B35" s="4" t="s">
        <v>113</v>
      </c>
      <c r="C35" s="4" t="s">
        <v>19</v>
      </c>
      <c r="D35" s="4">
        <v>23.9</v>
      </c>
      <c r="E35" s="16">
        <v>2.1075837740000001</v>
      </c>
    </row>
    <row r="36" spans="1:5" x14ac:dyDescent="0.5">
      <c r="A36" s="4" t="s">
        <v>135</v>
      </c>
      <c r="B36" s="4" t="s">
        <v>113</v>
      </c>
      <c r="C36" s="4" t="s">
        <v>19</v>
      </c>
      <c r="D36" s="4">
        <v>29.5</v>
      </c>
      <c r="E36" s="16">
        <v>2.3412698409999999</v>
      </c>
    </row>
    <row r="37" spans="1:5" x14ac:dyDescent="0.5">
      <c r="A37" s="4" t="s">
        <v>136</v>
      </c>
      <c r="B37" s="4" t="s">
        <v>113</v>
      </c>
      <c r="C37" s="4" t="s">
        <v>19</v>
      </c>
      <c r="D37" s="4">
        <v>51.2</v>
      </c>
      <c r="E37" s="16">
        <v>4.063492063</v>
      </c>
    </row>
    <row r="38" spans="1:5" x14ac:dyDescent="0.5">
      <c r="A38" s="4" t="s">
        <v>137</v>
      </c>
      <c r="B38" s="4" t="s">
        <v>113</v>
      </c>
      <c r="C38" s="4" t="s">
        <v>19</v>
      </c>
      <c r="D38" s="4">
        <v>40.799999999999997</v>
      </c>
      <c r="E38" s="16">
        <v>3.2380952380000001</v>
      </c>
    </row>
    <row r="39" spans="1:5" x14ac:dyDescent="0.5">
      <c r="A39" s="4" t="s">
        <v>138</v>
      </c>
      <c r="B39" s="4" t="s">
        <v>113</v>
      </c>
      <c r="C39" s="4" t="s">
        <v>19</v>
      </c>
      <c r="D39" s="4">
        <v>44.3</v>
      </c>
      <c r="E39" s="16">
        <v>3.515873016</v>
      </c>
    </row>
    <row r="40" spans="1:5" x14ac:dyDescent="0.5">
      <c r="A40" s="4" t="s">
        <v>139</v>
      </c>
      <c r="B40" s="4" t="s">
        <v>113</v>
      </c>
      <c r="C40" s="4" t="s">
        <v>19</v>
      </c>
      <c r="D40" s="4">
        <v>60.7</v>
      </c>
      <c r="E40" s="16">
        <v>4.8174603170000001</v>
      </c>
    </row>
    <row r="41" spans="1:5" x14ac:dyDescent="0.5">
      <c r="A41" s="4" t="s">
        <v>140</v>
      </c>
      <c r="B41" s="4" t="s">
        <v>113</v>
      </c>
      <c r="C41" s="4" t="s">
        <v>19</v>
      </c>
      <c r="D41" s="4">
        <v>14.7</v>
      </c>
      <c r="E41" s="16">
        <v>1.1666666670000001</v>
      </c>
    </row>
    <row r="42" spans="1:5" x14ac:dyDescent="0.5">
      <c r="A42" s="4" t="s">
        <v>141</v>
      </c>
      <c r="B42" s="4" t="s">
        <v>113</v>
      </c>
      <c r="C42" s="4" t="s">
        <v>19</v>
      </c>
      <c r="D42" s="4">
        <v>28.1</v>
      </c>
      <c r="E42" s="16">
        <v>2.2301587299999999</v>
      </c>
    </row>
    <row r="43" spans="1:5" x14ac:dyDescent="0.5">
      <c r="A43" s="4" t="s">
        <v>142</v>
      </c>
      <c r="B43" s="4" t="s">
        <v>113</v>
      </c>
      <c r="C43" s="4" t="s">
        <v>19</v>
      </c>
      <c r="D43" s="4">
        <v>37.9</v>
      </c>
      <c r="E43" s="16">
        <v>3.0079365079999998</v>
      </c>
    </row>
    <row r="44" spans="1:5" x14ac:dyDescent="0.5">
      <c r="A44" s="1" t="s">
        <v>384</v>
      </c>
      <c r="B44" s="1" t="s">
        <v>385</v>
      </c>
      <c r="C44" s="1" t="s">
        <v>6</v>
      </c>
      <c r="D44" s="1">
        <v>20.5</v>
      </c>
      <c r="E44" s="1">
        <v>9.0388007049999999</v>
      </c>
    </row>
    <row r="45" spans="1:5" x14ac:dyDescent="0.5">
      <c r="A45" s="1" t="s">
        <v>386</v>
      </c>
      <c r="B45" s="1" t="s">
        <v>385</v>
      </c>
      <c r="C45" s="1" t="s">
        <v>6</v>
      </c>
      <c r="D45" s="1">
        <v>21.4</v>
      </c>
      <c r="E45" s="1">
        <v>9.4356261020000005</v>
      </c>
    </row>
    <row r="46" spans="1:5" x14ac:dyDescent="0.5">
      <c r="A46" s="1" t="s">
        <v>387</v>
      </c>
      <c r="B46" s="1" t="s">
        <v>385</v>
      </c>
      <c r="C46" s="1" t="s">
        <v>6</v>
      </c>
      <c r="D46" s="1">
        <v>26</v>
      </c>
      <c r="E46" s="1">
        <v>11.4638448</v>
      </c>
    </row>
    <row r="47" spans="1:5" x14ac:dyDescent="0.5">
      <c r="A47" s="1" t="s">
        <v>388</v>
      </c>
      <c r="B47" s="1" t="s">
        <v>385</v>
      </c>
      <c r="C47" s="1" t="s">
        <v>6</v>
      </c>
      <c r="D47" s="1">
        <v>22.3</v>
      </c>
      <c r="E47" s="1">
        <v>9.8324514989999994</v>
      </c>
    </row>
    <row r="48" spans="1:5" x14ac:dyDescent="0.5">
      <c r="A48" s="1" t="s">
        <v>389</v>
      </c>
      <c r="B48" s="1" t="s">
        <v>385</v>
      </c>
      <c r="C48" s="1" t="s">
        <v>6</v>
      </c>
      <c r="D48" s="1">
        <v>17.600000000000001</v>
      </c>
      <c r="E48" s="1">
        <v>7.7601410929999997</v>
      </c>
    </row>
    <row r="49" spans="1:5" x14ac:dyDescent="0.5">
      <c r="A49" s="1" t="s">
        <v>390</v>
      </c>
      <c r="B49" s="1" t="s">
        <v>385</v>
      </c>
      <c r="C49" s="1" t="s">
        <v>6</v>
      </c>
      <c r="D49" s="1">
        <v>19.100000000000001</v>
      </c>
      <c r="E49" s="1">
        <v>8.4215167550000007</v>
      </c>
    </row>
    <row r="50" spans="1:5" x14ac:dyDescent="0.5">
      <c r="A50" s="1" t="s">
        <v>391</v>
      </c>
      <c r="B50" s="1" t="s">
        <v>385</v>
      </c>
      <c r="C50" s="1" t="s">
        <v>6</v>
      </c>
      <c r="D50" s="1">
        <v>23</v>
      </c>
      <c r="E50" s="1">
        <v>10.141093469999999</v>
      </c>
    </row>
    <row r="51" spans="1:5" x14ac:dyDescent="0.5">
      <c r="A51" s="1" t="s">
        <v>392</v>
      </c>
      <c r="B51" s="1" t="s">
        <v>385</v>
      </c>
      <c r="C51" s="1" t="s">
        <v>6</v>
      </c>
      <c r="D51" s="1">
        <v>18.600000000000001</v>
      </c>
      <c r="E51" s="1">
        <v>8.2010582010000004</v>
      </c>
    </row>
    <row r="52" spans="1:5" x14ac:dyDescent="0.5">
      <c r="A52" s="1" t="s">
        <v>393</v>
      </c>
      <c r="B52" s="1" t="s">
        <v>385</v>
      </c>
      <c r="C52" s="1" t="s">
        <v>6</v>
      </c>
      <c r="D52" s="1">
        <v>32.5</v>
      </c>
      <c r="E52" s="1">
        <v>14.329806</v>
      </c>
    </row>
    <row r="53" spans="1:5" x14ac:dyDescent="0.5">
      <c r="A53" s="1" t="s">
        <v>419</v>
      </c>
      <c r="B53" s="1" t="s">
        <v>385</v>
      </c>
      <c r="C53" s="1" t="s">
        <v>6</v>
      </c>
      <c r="D53" s="1">
        <v>18.100000000000001</v>
      </c>
      <c r="E53" s="1">
        <v>7.1825396829999999</v>
      </c>
    </row>
    <row r="54" spans="1:5" x14ac:dyDescent="0.5">
      <c r="A54" s="1" t="s">
        <v>420</v>
      </c>
      <c r="B54" s="1" t="s">
        <v>385</v>
      </c>
      <c r="C54" s="1" t="s">
        <v>6</v>
      </c>
      <c r="D54" s="1">
        <v>24.3</v>
      </c>
      <c r="E54" s="1">
        <v>9.6428571430000005</v>
      </c>
    </row>
    <row r="55" spans="1:5" x14ac:dyDescent="0.5">
      <c r="A55" s="1" t="s">
        <v>421</v>
      </c>
      <c r="B55" s="1" t="s">
        <v>385</v>
      </c>
      <c r="C55" s="1" t="s">
        <v>6</v>
      </c>
      <c r="D55" s="1">
        <v>26.4</v>
      </c>
      <c r="E55" s="1">
        <v>10.47619048</v>
      </c>
    </row>
    <row r="56" spans="1:5" x14ac:dyDescent="0.5">
      <c r="A56" s="1" t="s">
        <v>422</v>
      </c>
      <c r="B56" s="1" t="s">
        <v>385</v>
      </c>
      <c r="C56" s="1" t="s">
        <v>6</v>
      </c>
      <c r="D56" s="1">
        <v>21.3</v>
      </c>
      <c r="E56" s="1">
        <v>8.4523809520000004</v>
      </c>
    </row>
    <row r="57" spans="1:5" x14ac:dyDescent="0.5">
      <c r="A57" s="1" t="s">
        <v>423</v>
      </c>
      <c r="B57" s="1" t="s">
        <v>385</v>
      </c>
      <c r="C57" s="1" t="s">
        <v>6</v>
      </c>
      <c r="D57" s="1">
        <v>23.4</v>
      </c>
      <c r="E57" s="1">
        <v>9.2857142859999993</v>
      </c>
    </row>
    <row r="58" spans="1:5" x14ac:dyDescent="0.5">
      <c r="A58" s="1" t="s">
        <v>424</v>
      </c>
      <c r="B58" s="1" t="s">
        <v>385</v>
      </c>
      <c r="C58" s="1" t="s">
        <v>6</v>
      </c>
      <c r="D58" s="1">
        <v>16.600000000000001</v>
      </c>
      <c r="E58" s="1">
        <v>6.5873015869999998</v>
      </c>
    </row>
    <row r="59" spans="1:5" x14ac:dyDescent="0.5">
      <c r="A59" s="1" t="s">
        <v>425</v>
      </c>
      <c r="B59" s="1" t="s">
        <v>385</v>
      </c>
      <c r="C59" s="1" t="s">
        <v>6</v>
      </c>
      <c r="D59" s="1">
        <v>28.4</v>
      </c>
      <c r="E59" s="1">
        <v>11.269841270000001</v>
      </c>
    </row>
    <row r="60" spans="1:5" x14ac:dyDescent="0.5">
      <c r="A60" s="1" t="s">
        <v>426</v>
      </c>
      <c r="B60" s="1" t="s">
        <v>385</v>
      </c>
      <c r="C60" s="1" t="s">
        <v>6</v>
      </c>
      <c r="D60" s="1">
        <v>23.2</v>
      </c>
      <c r="E60" s="1">
        <v>9.2063492060000005</v>
      </c>
    </row>
    <row r="61" spans="1:5" x14ac:dyDescent="0.5">
      <c r="A61" s="1" t="s">
        <v>427</v>
      </c>
      <c r="B61" s="1" t="s">
        <v>385</v>
      </c>
      <c r="C61" s="1" t="s">
        <v>6</v>
      </c>
      <c r="D61" s="1">
        <v>35.299999999999997</v>
      </c>
      <c r="E61" s="1">
        <v>14.00793651</v>
      </c>
    </row>
    <row r="62" spans="1:5" x14ac:dyDescent="0.5">
      <c r="A62" s="1" t="s">
        <v>403</v>
      </c>
      <c r="B62" s="1" t="s">
        <v>385</v>
      </c>
      <c r="C62" s="1" t="s">
        <v>19</v>
      </c>
      <c r="D62" s="1">
        <v>23.8</v>
      </c>
      <c r="E62" s="1">
        <v>2.098765432</v>
      </c>
    </row>
    <row r="63" spans="1:5" x14ac:dyDescent="0.5">
      <c r="A63" s="1" t="s">
        <v>404</v>
      </c>
      <c r="B63" s="1" t="s">
        <v>385</v>
      </c>
      <c r="C63" s="1" t="s">
        <v>19</v>
      </c>
      <c r="D63" s="1">
        <v>37.5</v>
      </c>
      <c r="E63" s="1">
        <v>3.3068783069999999</v>
      </c>
    </row>
    <row r="64" spans="1:5" x14ac:dyDescent="0.5">
      <c r="A64" s="1" t="s">
        <v>405</v>
      </c>
      <c r="B64" s="1" t="s">
        <v>385</v>
      </c>
      <c r="C64" s="1" t="s">
        <v>19</v>
      </c>
      <c r="D64" s="1">
        <v>26.6</v>
      </c>
      <c r="E64" s="1">
        <v>2.3456790120000002</v>
      </c>
    </row>
    <row r="65" spans="1:5" x14ac:dyDescent="0.5">
      <c r="A65" s="1" t="s">
        <v>406</v>
      </c>
      <c r="B65" s="1" t="s">
        <v>385</v>
      </c>
      <c r="C65" s="1" t="s">
        <v>19</v>
      </c>
      <c r="D65" s="1">
        <v>25.2</v>
      </c>
      <c r="E65" s="1">
        <v>2.2222222220000001</v>
      </c>
    </row>
    <row r="66" spans="1:5" x14ac:dyDescent="0.5">
      <c r="A66" s="1" t="s">
        <v>407</v>
      </c>
      <c r="B66" s="1" t="s">
        <v>385</v>
      </c>
      <c r="C66" s="1" t="s">
        <v>19</v>
      </c>
      <c r="D66" s="1">
        <v>20.6</v>
      </c>
      <c r="E66" s="1">
        <v>1.816578483</v>
      </c>
    </row>
    <row r="67" spans="1:5" x14ac:dyDescent="0.5">
      <c r="A67" s="1" t="s">
        <v>408</v>
      </c>
      <c r="B67" s="1" t="s">
        <v>385</v>
      </c>
      <c r="C67" s="1" t="s">
        <v>19</v>
      </c>
      <c r="D67" s="1">
        <v>29.3</v>
      </c>
      <c r="E67" s="1">
        <v>2.5837742499999998</v>
      </c>
    </row>
    <row r="68" spans="1:5" x14ac:dyDescent="0.5">
      <c r="A68" s="1" t="s">
        <v>409</v>
      </c>
      <c r="B68" s="1" t="s">
        <v>385</v>
      </c>
      <c r="C68" s="1" t="s">
        <v>19</v>
      </c>
      <c r="D68" s="1">
        <v>13.2</v>
      </c>
      <c r="E68" s="1">
        <v>1.164021164</v>
      </c>
    </row>
    <row r="69" spans="1:5" x14ac:dyDescent="0.5">
      <c r="A69" s="1" t="s">
        <v>410</v>
      </c>
      <c r="B69" s="1" t="s">
        <v>385</v>
      </c>
      <c r="C69" s="1" t="s">
        <v>19</v>
      </c>
      <c r="D69" s="1">
        <v>36.799999999999997</v>
      </c>
      <c r="E69" s="1">
        <v>3.245149912</v>
      </c>
    </row>
    <row r="70" spans="1:5" x14ac:dyDescent="0.5">
      <c r="A70" s="1" t="s">
        <v>436</v>
      </c>
      <c r="B70" s="1" t="s">
        <v>385</v>
      </c>
      <c r="C70" s="1" t="s">
        <v>19</v>
      </c>
      <c r="D70" s="1">
        <v>33.299999999999997</v>
      </c>
      <c r="E70" s="1">
        <v>2.6428571430000001</v>
      </c>
    </row>
    <row r="71" spans="1:5" x14ac:dyDescent="0.5">
      <c r="A71" s="1" t="s">
        <v>437</v>
      </c>
      <c r="B71" s="1" t="s">
        <v>385</v>
      </c>
      <c r="C71" s="1" t="s">
        <v>19</v>
      </c>
      <c r="D71" s="1">
        <v>45.5</v>
      </c>
      <c r="E71" s="1">
        <v>3.611111111</v>
      </c>
    </row>
    <row r="72" spans="1:5" x14ac:dyDescent="0.5">
      <c r="A72" s="1" t="s">
        <v>438</v>
      </c>
      <c r="B72" s="1" t="s">
        <v>385</v>
      </c>
      <c r="C72" s="1" t="s">
        <v>19</v>
      </c>
      <c r="D72" s="1">
        <v>49</v>
      </c>
      <c r="E72" s="1">
        <v>3.888888889</v>
      </c>
    </row>
    <row r="73" spans="1:5" x14ac:dyDescent="0.5">
      <c r="A73" s="1" t="s">
        <v>439</v>
      </c>
      <c r="B73" s="1" t="s">
        <v>385</v>
      </c>
      <c r="C73" s="1" t="s">
        <v>19</v>
      </c>
      <c r="D73" s="1">
        <v>52.1</v>
      </c>
      <c r="E73" s="1">
        <v>4.1349206350000003</v>
      </c>
    </row>
    <row r="74" spans="1:5" x14ac:dyDescent="0.5">
      <c r="A74" s="1" t="s">
        <v>440</v>
      </c>
      <c r="B74" s="1" t="s">
        <v>385</v>
      </c>
      <c r="C74" s="1" t="s">
        <v>19</v>
      </c>
      <c r="D74" s="1">
        <v>22.4</v>
      </c>
      <c r="E74" s="1">
        <v>1.7777777779999999</v>
      </c>
    </row>
    <row r="75" spans="1:5" x14ac:dyDescent="0.5">
      <c r="A75" s="1" t="s">
        <v>441</v>
      </c>
      <c r="B75" s="1" t="s">
        <v>385</v>
      </c>
      <c r="C75" s="1" t="s">
        <v>19</v>
      </c>
      <c r="D75" s="1">
        <v>27.9</v>
      </c>
      <c r="E75" s="1">
        <v>2.2142857139999998</v>
      </c>
    </row>
    <row r="76" spans="1:5" x14ac:dyDescent="0.5">
      <c r="A76" s="1" t="s">
        <v>442</v>
      </c>
      <c r="B76" s="1" t="s">
        <v>385</v>
      </c>
      <c r="C76" s="1" t="s">
        <v>19</v>
      </c>
      <c r="D76" s="1">
        <v>25.8</v>
      </c>
      <c r="E76" s="1">
        <v>2.0476190480000001</v>
      </c>
    </row>
    <row r="77" spans="1:5" x14ac:dyDescent="0.5">
      <c r="A77" s="1" t="s">
        <v>443</v>
      </c>
      <c r="B77" s="1" t="s">
        <v>385</v>
      </c>
      <c r="C77" s="1" t="s">
        <v>19</v>
      </c>
      <c r="D77" s="1">
        <v>25.7</v>
      </c>
      <c r="E77" s="1">
        <v>2.0396825399999998</v>
      </c>
    </row>
    <row r="78" spans="1:5" x14ac:dyDescent="0.5">
      <c r="A78" s="1" t="s">
        <v>444</v>
      </c>
      <c r="B78" s="1" t="s">
        <v>385</v>
      </c>
      <c r="C78" s="1" t="s">
        <v>19</v>
      </c>
      <c r="D78" s="1">
        <v>36.5</v>
      </c>
      <c r="E78" s="1">
        <v>2.8968253970000002</v>
      </c>
    </row>
    <row r="79" spans="1:5" x14ac:dyDescent="0.5">
      <c r="A79" s="1" t="s">
        <v>377</v>
      </c>
      <c r="B79" s="1" t="s">
        <v>376</v>
      </c>
      <c r="C79" s="1" t="s">
        <v>6</v>
      </c>
      <c r="D79" s="1">
        <v>18.399999999999999</v>
      </c>
      <c r="E79" s="1">
        <v>8.1128747800000003</v>
      </c>
    </row>
    <row r="80" spans="1:5" x14ac:dyDescent="0.5">
      <c r="A80" s="1" t="s">
        <v>378</v>
      </c>
      <c r="B80" s="1" t="s">
        <v>376</v>
      </c>
      <c r="C80" s="1" t="s">
        <v>6</v>
      </c>
      <c r="D80" s="1">
        <v>20.2</v>
      </c>
      <c r="E80" s="1">
        <v>8.9065255729999997</v>
      </c>
    </row>
    <row r="81" spans="1:5" x14ac:dyDescent="0.5">
      <c r="A81" s="1" t="s">
        <v>379</v>
      </c>
      <c r="B81" s="1" t="s">
        <v>376</v>
      </c>
      <c r="C81" s="1" t="s">
        <v>6</v>
      </c>
      <c r="D81" s="1">
        <v>16</v>
      </c>
      <c r="E81" s="1">
        <v>7.0546737210000003</v>
      </c>
    </row>
    <row r="82" spans="1:5" x14ac:dyDescent="0.5">
      <c r="A82" s="1" t="s">
        <v>380</v>
      </c>
      <c r="B82" s="1" t="s">
        <v>376</v>
      </c>
      <c r="C82" s="1" t="s">
        <v>6</v>
      </c>
      <c r="D82" s="1">
        <v>23.8</v>
      </c>
      <c r="E82" s="1">
        <v>10.49382716</v>
      </c>
    </row>
    <row r="83" spans="1:5" x14ac:dyDescent="0.5">
      <c r="A83" s="1" t="s">
        <v>381</v>
      </c>
      <c r="B83" s="1" t="s">
        <v>376</v>
      </c>
      <c r="C83" s="1" t="s">
        <v>6</v>
      </c>
      <c r="D83" s="1">
        <v>14.7</v>
      </c>
      <c r="E83" s="1">
        <v>6.4814814810000003</v>
      </c>
    </row>
    <row r="84" spans="1:5" x14ac:dyDescent="0.5">
      <c r="A84" s="1" t="s">
        <v>382</v>
      </c>
      <c r="B84" s="1" t="s">
        <v>376</v>
      </c>
      <c r="C84" s="1" t="s">
        <v>6</v>
      </c>
      <c r="D84" s="1">
        <v>21.8</v>
      </c>
      <c r="E84" s="1">
        <v>9.6119929450000008</v>
      </c>
    </row>
    <row r="85" spans="1:5" x14ac:dyDescent="0.5">
      <c r="A85" s="1" t="s">
        <v>383</v>
      </c>
      <c r="B85" s="1" t="s">
        <v>376</v>
      </c>
      <c r="C85" s="1" t="s">
        <v>6</v>
      </c>
      <c r="D85" s="1">
        <v>23.4</v>
      </c>
      <c r="E85" s="1">
        <v>10.31746032</v>
      </c>
    </row>
    <row r="86" spans="1:5" x14ac:dyDescent="0.5">
      <c r="A86" s="1" t="s">
        <v>411</v>
      </c>
      <c r="B86" s="1" t="s">
        <v>376</v>
      </c>
      <c r="C86" s="1" t="s">
        <v>6</v>
      </c>
      <c r="D86" s="1">
        <v>22.1</v>
      </c>
      <c r="E86" s="1">
        <v>8.7698412700000006</v>
      </c>
    </row>
    <row r="87" spans="1:5" x14ac:dyDescent="0.5">
      <c r="A87" s="1" t="s">
        <v>412</v>
      </c>
      <c r="B87" s="1" t="s">
        <v>376</v>
      </c>
      <c r="C87" s="1" t="s">
        <v>6</v>
      </c>
      <c r="D87" s="1">
        <v>19.600000000000001</v>
      </c>
      <c r="E87" s="1">
        <v>7.7777777779999999</v>
      </c>
    </row>
    <row r="88" spans="1:5" x14ac:dyDescent="0.5">
      <c r="A88" s="1" t="s">
        <v>413</v>
      </c>
      <c r="B88" s="1" t="s">
        <v>376</v>
      </c>
      <c r="C88" s="1" t="s">
        <v>6</v>
      </c>
      <c r="D88" s="1">
        <v>30.1</v>
      </c>
      <c r="E88" s="1">
        <v>11.94444444</v>
      </c>
    </row>
    <row r="89" spans="1:5" x14ac:dyDescent="0.5">
      <c r="A89" s="1" t="s">
        <v>414</v>
      </c>
      <c r="B89" s="1" t="s">
        <v>376</v>
      </c>
      <c r="C89" s="1" t="s">
        <v>6</v>
      </c>
      <c r="D89" s="1">
        <v>33.1</v>
      </c>
      <c r="E89" s="1">
        <v>13.13492063</v>
      </c>
    </row>
    <row r="90" spans="1:5" x14ac:dyDescent="0.5">
      <c r="A90" s="1" t="s">
        <v>415</v>
      </c>
      <c r="B90" s="1" t="s">
        <v>376</v>
      </c>
      <c r="C90" s="1" t="s">
        <v>6</v>
      </c>
      <c r="D90" s="1">
        <v>26.3</v>
      </c>
      <c r="E90" s="1">
        <v>10.43650794</v>
      </c>
    </row>
    <row r="91" spans="1:5" x14ac:dyDescent="0.5">
      <c r="A91" s="1" t="s">
        <v>416</v>
      </c>
      <c r="B91" s="1" t="s">
        <v>376</v>
      </c>
      <c r="C91" s="1" t="s">
        <v>6</v>
      </c>
      <c r="D91" s="1">
        <v>24.4</v>
      </c>
      <c r="E91" s="1">
        <v>9.6825396829999999</v>
      </c>
    </row>
    <row r="92" spans="1:5" x14ac:dyDescent="0.5">
      <c r="A92" s="1" t="s">
        <v>417</v>
      </c>
      <c r="B92" s="1" t="s">
        <v>376</v>
      </c>
      <c r="C92" s="1" t="s">
        <v>6</v>
      </c>
      <c r="D92" s="1">
        <v>25.2</v>
      </c>
      <c r="E92" s="1">
        <v>10</v>
      </c>
    </row>
    <row r="93" spans="1:5" x14ac:dyDescent="0.5">
      <c r="A93" s="1" t="s">
        <v>418</v>
      </c>
      <c r="B93" s="1" t="s">
        <v>376</v>
      </c>
      <c r="C93" s="1" t="s">
        <v>6</v>
      </c>
      <c r="D93" s="1">
        <v>29.2</v>
      </c>
      <c r="E93" s="1">
        <v>11.587301589999999</v>
      </c>
    </row>
    <row r="94" spans="1:5" x14ac:dyDescent="0.5">
      <c r="A94" s="1" t="s">
        <v>394</v>
      </c>
      <c r="B94" s="1" t="s">
        <v>376</v>
      </c>
      <c r="C94" s="1" t="s">
        <v>19</v>
      </c>
      <c r="D94" s="1">
        <v>34</v>
      </c>
      <c r="E94" s="1">
        <v>2.9982363319999998</v>
      </c>
    </row>
    <row r="95" spans="1:5" x14ac:dyDescent="0.5">
      <c r="A95" s="1" t="s">
        <v>395</v>
      </c>
      <c r="B95" s="1" t="s">
        <v>376</v>
      </c>
      <c r="C95" s="1" t="s">
        <v>19</v>
      </c>
      <c r="D95" s="1">
        <v>30.3</v>
      </c>
      <c r="E95" s="1">
        <v>2.671957672</v>
      </c>
    </row>
    <row r="96" spans="1:5" x14ac:dyDescent="0.5">
      <c r="A96" s="1" t="s">
        <v>396</v>
      </c>
      <c r="B96" s="1" t="s">
        <v>376</v>
      </c>
      <c r="C96" s="1" t="s">
        <v>19</v>
      </c>
      <c r="D96" s="1">
        <v>28</v>
      </c>
      <c r="E96" s="1">
        <v>2.4691358019999998</v>
      </c>
    </row>
    <row r="97" spans="1:5" x14ac:dyDescent="0.5">
      <c r="A97" s="1" t="s">
        <v>397</v>
      </c>
      <c r="B97" s="1" t="s">
        <v>376</v>
      </c>
      <c r="C97" s="1" t="s">
        <v>19</v>
      </c>
      <c r="D97" s="1">
        <v>26</v>
      </c>
      <c r="E97" s="1">
        <v>2.292768959</v>
      </c>
    </row>
    <row r="98" spans="1:5" x14ac:dyDescent="0.5">
      <c r="A98" s="1" t="s">
        <v>398</v>
      </c>
      <c r="B98" s="1" t="s">
        <v>376</v>
      </c>
      <c r="C98" s="1" t="s">
        <v>19</v>
      </c>
      <c r="D98" s="1">
        <v>36.299999999999997</v>
      </c>
      <c r="E98" s="1">
        <v>3.2010582009999999</v>
      </c>
    </row>
    <row r="99" spans="1:5" x14ac:dyDescent="0.5">
      <c r="A99" s="1" t="s">
        <v>399</v>
      </c>
      <c r="B99" s="1" t="s">
        <v>376</v>
      </c>
      <c r="C99" s="1" t="s">
        <v>19</v>
      </c>
      <c r="D99" s="1">
        <v>25.3</v>
      </c>
      <c r="E99" s="1">
        <v>2.2310405640000002</v>
      </c>
    </row>
    <row r="100" spans="1:5" x14ac:dyDescent="0.5">
      <c r="A100" s="1" t="s">
        <v>400</v>
      </c>
      <c r="B100" s="1" t="s">
        <v>376</v>
      </c>
      <c r="C100" s="1" t="s">
        <v>19</v>
      </c>
      <c r="D100" s="1">
        <v>21.9</v>
      </c>
      <c r="E100" s="1">
        <v>1.931216931</v>
      </c>
    </row>
    <row r="101" spans="1:5" x14ac:dyDescent="0.5">
      <c r="A101" s="1" t="s">
        <v>401</v>
      </c>
      <c r="B101" s="1" t="s">
        <v>376</v>
      </c>
      <c r="C101" s="1" t="s">
        <v>19</v>
      </c>
      <c r="D101" s="1">
        <v>22.3</v>
      </c>
      <c r="E101" s="1">
        <v>1.9664903</v>
      </c>
    </row>
    <row r="102" spans="1:5" x14ac:dyDescent="0.5">
      <c r="A102" s="1" t="s">
        <v>402</v>
      </c>
      <c r="B102" s="1" t="s">
        <v>376</v>
      </c>
      <c r="C102" s="1" t="s">
        <v>19</v>
      </c>
      <c r="D102" s="1">
        <v>17.3</v>
      </c>
      <c r="E102" s="1">
        <v>1.525573192</v>
      </c>
    </row>
    <row r="103" spans="1:5" x14ac:dyDescent="0.5">
      <c r="A103" s="1" t="s">
        <v>428</v>
      </c>
      <c r="B103" s="1" t="s">
        <v>376</v>
      </c>
      <c r="C103" s="1" t="s">
        <v>19</v>
      </c>
      <c r="D103" s="1">
        <v>34.700000000000003</v>
      </c>
      <c r="E103" s="1">
        <v>2.7539682540000001</v>
      </c>
    </row>
    <row r="104" spans="1:5" x14ac:dyDescent="0.5">
      <c r="A104" s="1" t="s">
        <v>429</v>
      </c>
      <c r="B104" s="1" t="s">
        <v>376</v>
      </c>
      <c r="C104" s="1" t="s">
        <v>19</v>
      </c>
      <c r="D104" s="1">
        <v>37.5</v>
      </c>
      <c r="E104" s="1">
        <v>2.9761904760000002</v>
      </c>
    </row>
    <row r="105" spans="1:5" x14ac:dyDescent="0.5">
      <c r="A105" s="1" t="s">
        <v>430</v>
      </c>
      <c r="B105" s="1" t="s">
        <v>376</v>
      </c>
      <c r="C105" s="1" t="s">
        <v>19</v>
      </c>
      <c r="D105" s="1">
        <v>33.6</v>
      </c>
      <c r="E105" s="1">
        <v>2.6666666669999999</v>
      </c>
    </row>
    <row r="106" spans="1:5" x14ac:dyDescent="0.5">
      <c r="A106" s="1" t="s">
        <v>431</v>
      </c>
      <c r="B106" s="1" t="s">
        <v>376</v>
      </c>
      <c r="C106" s="1" t="s">
        <v>19</v>
      </c>
      <c r="D106" s="1">
        <v>35.6</v>
      </c>
      <c r="E106" s="1">
        <v>2.8253968249999999</v>
      </c>
    </row>
    <row r="107" spans="1:5" x14ac:dyDescent="0.5">
      <c r="A107" s="1" t="s">
        <v>432</v>
      </c>
      <c r="B107" s="1" t="s">
        <v>376</v>
      </c>
      <c r="C107" s="1" t="s">
        <v>19</v>
      </c>
      <c r="D107" s="1">
        <v>16</v>
      </c>
      <c r="E107" s="1">
        <v>1.2698412699999999</v>
      </c>
    </row>
    <row r="108" spans="1:5" x14ac:dyDescent="0.5">
      <c r="A108" s="1" t="s">
        <v>433</v>
      </c>
      <c r="B108" s="1" t="s">
        <v>376</v>
      </c>
      <c r="C108" s="1" t="s">
        <v>19</v>
      </c>
      <c r="D108" s="1">
        <v>23.9</v>
      </c>
      <c r="E108" s="1">
        <v>1.896825397</v>
      </c>
    </row>
    <row r="109" spans="1:5" x14ac:dyDescent="0.5">
      <c r="A109" s="1" t="s">
        <v>434</v>
      </c>
      <c r="B109" s="1" t="s">
        <v>376</v>
      </c>
      <c r="C109" s="1" t="s">
        <v>19</v>
      </c>
      <c r="D109" s="1">
        <v>42.8</v>
      </c>
      <c r="E109" s="1">
        <v>3.3968253970000002</v>
      </c>
    </row>
    <row r="110" spans="1:5" x14ac:dyDescent="0.5">
      <c r="A110" s="1" t="s">
        <v>435</v>
      </c>
      <c r="B110" s="1" t="s">
        <v>376</v>
      </c>
      <c r="C110" s="1" t="s">
        <v>19</v>
      </c>
      <c r="D110" s="1">
        <v>37.9</v>
      </c>
      <c r="E110" s="1">
        <v>3.0079365079999998</v>
      </c>
    </row>
  </sheetData>
  <sortState xmlns:xlrd2="http://schemas.microsoft.com/office/spreadsheetml/2017/richdata2" ref="A2:E110">
    <sortCondition descending="1" ref="B2:B110"/>
    <sortCondition descending="1" ref="C2:C11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416B7-E640-416A-80D3-77DA05B69B40}">
  <dimension ref="A1:L81"/>
  <sheetViews>
    <sheetView topLeftCell="B1" workbookViewId="0">
      <pane ySplit="1" topLeftCell="A2" activePane="bottomLeft" state="frozen"/>
      <selection pane="bottomLeft" activeCell="I5" sqref="I5"/>
    </sheetView>
  </sheetViews>
  <sheetFormatPr defaultColWidth="8.8203125" defaultRowHeight="14.35" x14ac:dyDescent="0.5"/>
  <cols>
    <col min="1" max="1" width="10.05859375" style="1" customWidth="1"/>
    <col min="2" max="2" width="26.17578125" style="1" customWidth="1"/>
    <col min="3" max="3" width="8.703125" style="1" bestFit="1" customWidth="1"/>
    <col min="4" max="4" width="9.46875" style="1" customWidth="1"/>
    <col min="5" max="5" width="16.703125" style="1" customWidth="1"/>
    <col min="6" max="8" width="8.8203125" style="1"/>
    <col min="9" max="9" width="13.1171875" style="1" customWidth="1"/>
    <col min="10" max="11" width="8.8203125" style="1"/>
    <col min="12" max="12" width="12.8203125" style="1" customWidth="1"/>
    <col min="13" max="16384" width="8.8203125" style="1"/>
  </cols>
  <sheetData>
    <row r="1" spans="1:12" ht="28.7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2" t="s">
        <v>446</v>
      </c>
      <c r="J1" s="13" t="s">
        <v>19</v>
      </c>
      <c r="K1" s="13" t="s">
        <v>113</v>
      </c>
      <c r="L1" s="14" t="s">
        <v>446</v>
      </c>
    </row>
    <row r="2" spans="1:12" x14ac:dyDescent="0.5">
      <c r="A2" s="5" t="s">
        <v>28</v>
      </c>
      <c r="B2" s="5" t="s">
        <v>113</v>
      </c>
      <c r="C2" s="5" t="s">
        <v>6</v>
      </c>
      <c r="D2" s="5">
        <v>14.7</v>
      </c>
      <c r="E2" s="5">
        <v>6.4814814810000003</v>
      </c>
      <c r="G2" s="9" t="s">
        <v>114</v>
      </c>
      <c r="H2" s="9">
        <f>AVERAGE(E2:E20)</f>
        <v>6.541817506684211</v>
      </c>
      <c r="I2" s="9">
        <f>AVERAGE(E44:E62)</f>
        <v>9.566972989157895</v>
      </c>
      <c r="J2" s="13" t="s">
        <v>114</v>
      </c>
      <c r="K2" s="13">
        <f>AVERAGE(E21:E43)</f>
        <v>2.5994172225217391</v>
      </c>
      <c r="L2" s="13">
        <f>AVERAGE(E63:E81)</f>
        <v>2.5464587395263161</v>
      </c>
    </row>
    <row r="3" spans="1:12" x14ac:dyDescent="0.5">
      <c r="A3" s="5" t="s">
        <v>29</v>
      </c>
      <c r="B3" s="5" t="s">
        <v>113</v>
      </c>
      <c r="C3" s="5" t="s">
        <v>6</v>
      </c>
      <c r="D3" s="5">
        <v>11.5</v>
      </c>
      <c r="E3" s="5">
        <v>5.0705467369999999</v>
      </c>
      <c r="G3" s="9" t="s">
        <v>115</v>
      </c>
      <c r="H3" s="9">
        <f>STDEVPA(E2:E20)</f>
        <v>1.3513894908017441</v>
      </c>
      <c r="I3" s="9">
        <f>STDEVPA(E44:E62)</f>
        <v>2.5662295046016479</v>
      </c>
      <c r="J3" s="13" t="s">
        <v>115</v>
      </c>
      <c r="K3" s="13">
        <f>STDEVPA(E21:E43)</f>
        <v>0.82731115363115004</v>
      </c>
      <c r="L3" s="13">
        <f>STDEVPA(E63:E81)</f>
        <v>0.69927706503803189</v>
      </c>
    </row>
    <row r="4" spans="1:12" x14ac:dyDescent="0.5">
      <c r="A4" s="5" t="s">
        <v>30</v>
      </c>
      <c r="B4" s="5" t="s">
        <v>113</v>
      </c>
      <c r="C4" s="5" t="s">
        <v>6</v>
      </c>
      <c r="D4" s="5">
        <v>14</v>
      </c>
      <c r="E4" s="5">
        <v>6.1728395059999999</v>
      </c>
      <c r="G4" s="9" t="s">
        <v>116</v>
      </c>
      <c r="H4" s="9"/>
      <c r="I4" s="9">
        <f>_xlfn.T.TEST($E2:$E20,E44:E62,1,3)</f>
        <v>6.9953228321787135E-5</v>
      </c>
      <c r="J4" s="13" t="s">
        <v>117</v>
      </c>
      <c r="K4" s="13"/>
      <c r="L4" s="13">
        <f>_xlfn.T.TEST(E21:E43,E63:E81,1,3)</f>
        <v>0.41373748616038597</v>
      </c>
    </row>
    <row r="5" spans="1:12" x14ac:dyDescent="0.5">
      <c r="A5" s="5" t="s">
        <v>31</v>
      </c>
      <c r="B5" s="5" t="s">
        <v>113</v>
      </c>
      <c r="C5" s="5" t="s">
        <v>6</v>
      </c>
      <c r="D5" s="5">
        <v>21.6</v>
      </c>
      <c r="E5" s="5">
        <v>9.5238095240000007</v>
      </c>
    </row>
    <row r="6" spans="1:12" x14ac:dyDescent="0.5">
      <c r="A6" s="5" t="s">
        <v>32</v>
      </c>
      <c r="B6" s="5" t="s">
        <v>113</v>
      </c>
      <c r="C6" s="5" t="s">
        <v>6</v>
      </c>
      <c r="D6" s="5">
        <v>16.600000000000001</v>
      </c>
      <c r="E6" s="5">
        <v>7.3192239859999999</v>
      </c>
    </row>
    <row r="7" spans="1:12" x14ac:dyDescent="0.5">
      <c r="A7" s="5" t="s">
        <v>33</v>
      </c>
      <c r="B7" s="5" t="s">
        <v>113</v>
      </c>
      <c r="C7" s="5" t="s">
        <v>6</v>
      </c>
      <c r="D7" s="5">
        <v>16.8</v>
      </c>
      <c r="E7" s="5">
        <v>7.407407407</v>
      </c>
    </row>
    <row r="8" spans="1:12" x14ac:dyDescent="0.5">
      <c r="A8" s="5" t="s">
        <v>34</v>
      </c>
      <c r="B8" s="5" t="s">
        <v>113</v>
      </c>
      <c r="C8" s="5" t="s">
        <v>6</v>
      </c>
      <c r="D8" s="5">
        <v>12.8</v>
      </c>
      <c r="E8" s="5">
        <v>5.6437389769999999</v>
      </c>
    </row>
    <row r="9" spans="1:12" x14ac:dyDescent="0.5">
      <c r="A9" s="5" t="s">
        <v>35</v>
      </c>
      <c r="B9" s="5" t="s">
        <v>113</v>
      </c>
      <c r="C9" s="5" t="s">
        <v>6</v>
      </c>
      <c r="D9" s="5">
        <v>14.5</v>
      </c>
      <c r="E9" s="5">
        <v>6.3932980600000002</v>
      </c>
    </row>
    <row r="10" spans="1:12" x14ac:dyDescent="0.5">
      <c r="A10" s="5" t="s">
        <v>36</v>
      </c>
      <c r="B10" s="5" t="s">
        <v>113</v>
      </c>
      <c r="C10" s="5" t="s">
        <v>6</v>
      </c>
      <c r="D10" s="5">
        <v>10.7</v>
      </c>
      <c r="E10" s="5">
        <v>4.7178130510000003</v>
      </c>
    </row>
    <row r="11" spans="1:12" x14ac:dyDescent="0.5">
      <c r="A11" s="5" t="s">
        <v>37</v>
      </c>
      <c r="B11" s="5" t="s">
        <v>113</v>
      </c>
      <c r="C11" s="5" t="s">
        <v>6</v>
      </c>
      <c r="D11" s="5">
        <v>11.2</v>
      </c>
      <c r="E11" s="5">
        <v>4.9382716049999997</v>
      </c>
    </row>
    <row r="12" spans="1:12" x14ac:dyDescent="0.5">
      <c r="A12" s="5" t="s">
        <v>38</v>
      </c>
      <c r="B12" s="5" t="s">
        <v>113</v>
      </c>
      <c r="C12" s="5" t="s">
        <v>6</v>
      </c>
      <c r="D12" s="5">
        <v>15.8</v>
      </c>
      <c r="E12" s="5">
        <v>6.9664903000000002</v>
      </c>
    </row>
    <row r="13" spans="1:12" x14ac:dyDescent="0.5">
      <c r="A13" s="5" t="s">
        <v>39</v>
      </c>
      <c r="B13" s="5" t="s">
        <v>113</v>
      </c>
      <c r="C13" s="5" t="s">
        <v>6</v>
      </c>
      <c r="D13" s="5">
        <v>13.1</v>
      </c>
      <c r="E13" s="5">
        <v>5.7760141090000001</v>
      </c>
    </row>
    <row r="14" spans="1:12" x14ac:dyDescent="0.5">
      <c r="A14" s="5" t="s">
        <v>40</v>
      </c>
      <c r="B14" s="5" t="s">
        <v>113</v>
      </c>
      <c r="C14" s="5" t="s">
        <v>6</v>
      </c>
      <c r="D14" s="5">
        <v>15.4</v>
      </c>
      <c r="E14" s="5">
        <v>6.790123457</v>
      </c>
    </row>
    <row r="15" spans="1:12" x14ac:dyDescent="0.5">
      <c r="A15" s="5" t="s">
        <v>41</v>
      </c>
      <c r="B15" s="5" t="s">
        <v>113</v>
      </c>
      <c r="C15" s="5" t="s">
        <v>6</v>
      </c>
      <c r="D15" s="5">
        <v>10.4</v>
      </c>
      <c r="E15" s="5">
        <v>4.5855379190000001</v>
      </c>
    </row>
    <row r="16" spans="1:12" x14ac:dyDescent="0.5">
      <c r="A16" s="5" t="s">
        <v>42</v>
      </c>
      <c r="B16" s="5" t="s">
        <v>113</v>
      </c>
      <c r="C16" s="5" t="s">
        <v>6</v>
      </c>
      <c r="D16" s="5">
        <v>16.2</v>
      </c>
      <c r="E16" s="5">
        <v>7.1428571429999996</v>
      </c>
    </row>
    <row r="17" spans="1:5" x14ac:dyDescent="0.5">
      <c r="A17" s="5" t="s">
        <v>92</v>
      </c>
      <c r="B17" s="5" t="s">
        <v>113</v>
      </c>
      <c r="C17" s="5" t="s">
        <v>6</v>
      </c>
      <c r="D17" s="5">
        <v>15.7</v>
      </c>
      <c r="E17" s="5">
        <v>6.2301587300000003</v>
      </c>
    </row>
    <row r="18" spans="1:5" x14ac:dyDescent="0.5">
      <c r="A18" s="5" t="s">
        <v>93</v>
      </c>
      <c r="B18" s="5" t="s">
        <v>113</v>
      </c>
      <c r="C18" s="5" t="s">
        <v>6</v>
      </c>
      <c r="D18" s="5">
        <v>23.1</v>
      </c>
      <c r="E18" s="5">
        <v>9.1666666669999994</v>
      </c>
    </row>
    <row r="19" spans="1:5" x14ac:dyDescent="0.5">
      <c r="A19" s="5" t="s">
        <v>94</v>
      </c>
      <c r="B19" s="5" t="s">
        <v>113</v>
      </c>
      <c r="C19" s="5" t="s">
        <v>6</v>
      </c>
      <c r="D19" s="5">
        <v>14.5</v>
      </c>
      <c r="E19" s="5">
        <v>5.7539682540000001</v>
      </c>
    </row>
    <row r="20" spans="1:5" x14ac:dyDescent="0.5">
      <c r="A20" s="5" t="s">
        <v>95</v>
      </c>
      <c r="B20" s="5" t="s">
        <v>113</v>
      </c>
      <c r="C20" s="5" t="s">
        <v>6</v>
      </c>
      <c r="D20" s="5">
        <v>20.7</v>
      </c>
      <c r="E20" s="5">
        <v>8.2142857140000007</v>
      </c>
    </row>
    <row r="21" spans="1:5" x14ac:dyDescent="0.5">
      <c r="A21" s="4" t="s">
        <v>61</v>
      </c>
      <c r="B21" s="4" t="s">
        <v>113</v>
      </c>
      <c r="C21" s="4" t="s">
        <v>19</v>
      </c>
      <c r="D21" s="4">
        <v>25.7</v>
      </c>
      <c r="E21" s="16">
        <v>2.2663139330000002</v>
      </c>
    </row>
    <row r="22" spans="1:5" x14ac:dyDescent="0.5">
      <c r="A22" s="4" t="s">
        <v>62</v>
      </c>
      <c r="B22" s="4" t="s">
        <v>113</v>
      </c>
      <c r="C22" s="4" t="s">
        <v>19</v>
      </c>
      <c r="D22" s="4">
        <v>31.6</v>
      </c>
      <c r="E22" s="16">
        <v>2.78659612</v>
      </c>
    </row>
    <row r="23" spans="1:5" x14ac:dyDescent="0.5">
      <c r="A23" s="4" t="s">
        <v>63</v>
      </c>
      <c r="B23" s="4" t="s">
        <v>113</v>
      </c>
      <c r="C23" s="4" t="s">
        <v>19</v>
      </c>
      <c r="D23" s="4">
        <v>26.2</v>
      </c>
      <c r="E23" s="16">
        <v>2.3104056439999998</v>
      </c>
    </row>
    <row r="24" spans="1:5" x14ac:dyDescent="0.5">
      <c r="A24" s="4" t="s">
        <v>64</v>
      </c>
      <c r="B24" s="4" t="s">
        <v>113</v>
      </c>
      <c r="C24" s="4" t="s">
        <v>19</v>
      </c>
      <c r="D24" s="4">
        <v>24.7</v>
      </c>
      <c r="E24" s="16">
        <v>2.178130511</v>
      </c>
    </row>
    <row r="25" spans="1:5" x14ac:dyDescent="0.5">
      <c r="A25" s="4" t="s">
        <v>65</v>
      </c>
      <c r="B25" s="4" t="s">
        <v>113</v>
      </c>
      <c r="C25" s="4" t="s">
        <v>19</v>
      </c>
      <c r="D25" s="4">
        <v>26</v>
      </c>
      <c r="E25" s="16">
        <v>2.292768959</v>
      </c>
    </row>
    <row r="26" spans="1:5" x14ac:dyDescent="0.5">
      <c r="A26" s="4" t="s">
        <v>66</v>
      </c>
      <c r="B26" s="4" t="s">
        <v>113</v>
      </c>
      <c r="C26" s="4" t="s">
        <v>19</v>
      </c>
      <c r="D26" s="4">
        <v>13.9</v>
      </c>
      <c r="E26" s="16">
        <v>1.225749559</v>
      </c>
    </row>
    <row r="27" spans="1:5" x14ac:dyDescent="0.5">
      <c r="A27" s="4" t="s">
        <v>67</v>
      </c>
      <c r="B27" s="4" t="s">
        <v>113</v>
      </c>
      <c r="C27" s="4" t="s">
        <v>19</v>
      </c>
      <c r="D27" s="4">
        <v>26.5</v>
      </c>
      <c r="E27" s="16">
        <v>2.3368606700000001</v>
      </c>
    </row>
    <row r="28" spans="1:5" x14ac:dyDescent="0.5">
      <c r="A28" s="4" t="s">
        <v>68</v>
      </c>
      <c r="B28" s="4" t="s">
        <v>113</v>
      </c>
      <c r="C28" s="4" t="s">
        <v>19</v>
      </c>
      <c r="D28" s="4">
        <v>24.5</v>
      </c>
      <c r="E28" s="16">
        <v>2.1604938269999998</v>
      </c>
    </row>
    <row r="29" spans="1:5" x14ac:dyDescent="0.5">
      <c r="A29" s="4" t="s">
        <v>69</v>
      </c>
      <c r="B29" s="4" t="s">
        <v>113</v>
      </c>
      <c r="C29" s="4" t="s">
        <v>19</v>
      </c>
      <c r="D29" s="4">
        <v>25.2</v>
      </c>
      <c r="E29" s="16">
        <v>2.2222222220000001</v>
      </c>
    </row>
    <row r="30" spans="1:5" x14ac:dyDescent="0.5">
      <c r="A30" s="4" t="s">
        <v>70</v>
      </c>
      <c r="B30" s="4" t="s">
        <v>113</v>
      </c>
      <c r="C30" s="4" t="s">
        <v>19</v>
      </c>
      <c r="D30" s="4">
        <v>41.2</v>
      </c>
      <c r="E30" s="16">
        <v>3.633156966</v>
      </c>
    </row>
    <row r="31" spans="1:5" x14ac:dyDescent="0.5">
      <c r="A31" s="4" t="s">
        <v>71</v>
      </c>
      <c r="B31" s="4" t="s">
        <v>113</v>
      </c>
      <c r="C31" s="4" t="s">
        <v>19</v>
      </c>
      <c r="D31" s="4">
        <v>21.6</v>
      </c>
      <c r="E31" s="16">
        <v>1.904761905</v>
      </c>
    </row>
    <row r="32" spans="1:5" x14ac:dyDescent="0.5">
      <c r="A32" s="4" t="s">
        <v>72</v>
      </c>
      <c r="B32" s="4" t="s">
        <v>113</v>
      </c>
      <c r="C32" s="4" t="s">
        <v>19</v>
      </c>
      <c r="D32" s="4">
        <v>30.2</v>
      </c>
      <c r="E32" s="16">
        <v>2.6631393299999999</v>
      </c>
    </row>
    <row r="33" spans="1:5" x14ac:dyDescent="0.5">
      <c r="A33" s="4" t="s">
        <v>73</v>
      </c>
      <c r="B33" s="4" t="s">
        <v>113</v>
      </c>
      <c r="C33" s="4" t="s">
        <v>19</v>
      </c>
      <c r="D33" s="4">
        <v>25</v>
      </c>
      <c r="E33" s="16">
        <v>2.2045855379999999</v>
      </c>
    </row>
    <row r="34" spans="1:5" x14ac:dyDescent="0.5">
      <c r="A34" s="4" t="s">
        <v>74</v>
      </c>
      <c r="B34" s="4" t="s">
        <v>113</v>
      </c>
      <c r="C34" s="4" t="s">
        <v>19</v>
      </c>
      <c r="D34" s="4">
        <v>35.299999999999997</v>
      </c>
      <c r="E34" s="16">
        <v>3.1128747799999998</v>
      </c>
    </row>
    <row r="35" spans="1:5" x14ac:dyDescent="0.5">
      <c r="A35" s="4" t="s">
        <v>75</v>
      </c>
      <c r="B35" s="4" t="s">
        <v>113</v>
      </c>
      <c r="C35" s="4" t="s">
        <v>19</v>
      </c>
      <c r="D35" s="4">
        <v>23.9</v>
      </c>
      <c r="E35" s="16">
        <v>2.1075837740000001</v>
      </c>
    </row>
    <row r="36" spans="1:5" x14ac:dyDescent="0.5">
      <c r="A36" s="4" t="s">
        <v>135</v>
      </c>
      <c r="B36" s="4" t="s">
        <v>113</v>
      </c>
      <c r="C36" s="4" t="s">
        <v>19</v>
      </c>
      <c r="D36" s="4">
        <v>29.5</v>
      </c>
      <c r="E36" s="16">
        <v>2.3412698409999999</v>
      </c>
    </row>
    <row r="37" spans="1:5" x14ac:dyDescent="0.5">
      <c r="A37" s="4" t="s">
        <v>136</v>
      </c>
      <c r="B37" s="4" t="s">
        <v>113</v>
      </c>
      <c r="C37" s="4" t="s">
        <v>19</v>
      </c>
      <c r="D37" s="4">
        <v>51.2</v>
      </c>
      <c r="E37" s="16">
        <v>4.063492063</v>
      </c>
    </row>
    <row r="38" spans="1:5" x14ac:dyDescent="0.5">
      <c r="A38" s="4" t="s">
        <v>137</v>
      </c>
      <c r="B38" s="4" t="s">
        <v>113</v>
      </c>
      <c r="C38" s="4" t="s">
        <v>19</v>
      </c>
      <c r="D38" s="4">
        <v>40.799999999999997</v>
      </c>
      <c r="E38" s="16">
        <v>3.2380952380000001</v>
      </c>
    </row>
    <row r="39" spans="1:5" x14ac:dyDescent="0.5">
      <c r="A39" s="4" t="s">
        <v>138</v>
      </c>
      <c r="B39" s="4" t="s">
        <v>113</v>
      </c>
      <c r="C39" s="4" t="s">
        <v>19</v>
      </c>
      <c r="D39" s="4">
        <v>44.3</v>
      </c>
      <c r="E39" s="16">
        <v>3.515873016</v>
      </c>
    </row>
    <row r="40" spans="1:5" x14ac:dyDescent="0.5">
      <c r="A40" s="4" t="s">
        <v>139</v>
      </c>
      <c r="B40" s="4" t="s">
        <v>113</v>
      </c>
      <c r="C40" s="4" t="s">
        <v>19</v>
      </c>
      <c r="D40" s="4">
        <v>60.7</v>
      </c>
      <c r="E40" s="16">
        <v>4.8174603170000001</v>
      </c>
    </row>
    <row r="41" spans="1:5" x14ac:dyDescent="0.5">
      <c r="A41" s="4" t="s">
        <v>140</v>
      </c>
      <c r="B41" s="4" t="s">
        <v>113</v>
      </c>
      <c r="C41" s="4" t="s">
        <v>19</v>
      </c>
      <c r="D41" s="4">
        <v>14.7</v>
      </c>
      <c r="E41" s="16">
        <v>1.1666666670000001</v>
      </c>
    </row>
    <row r="42" spans="1:5" x14ac:dyDescent="0.5">
      <c r="A42" s="4" t="s">
        <v>141</v>
      </c>
      <c r="B42" s="4" t="s">
        <v>113</v>
      </c>
      <c r="C42" s="4" t="s">
        <v>19</v>
      </c>
      <c r="D42" s="4">
        <v>28.1</v>
      </c>
      <c r="E42" s="16">
        <v>2.2301587299999999</v>
      </c>
    </row>
    <row r="43" spans="1:5" x14ac:dyDescent="0.5">
      <c r="A43" s="4" t="s">
        <v>142</v>
      </c>
      <c r="B43" s="4" t="s">
        <v>113</v>
      </c>
      <c r="C43" s="4" t="s">
        <v>19</v>
      </c>
      <c r="D43" s="4">
        <v>37.9</v>
      </c>
      <c r="E43" s="16">
        <v>3.0079365079999998</v>
      </c>
    </row>
    <row r="44" spans="1:5" x14ac:dyDescent="0.5">
      <c r="A44" s="1" t="s">
        <v>445</v>
      </c>
      <c r="B44" s="1" t="s">
        <v>446</v>
      </c>
      <c r="C44" s="1" t="s">
        <v>6</v>
      </c>
      <c r="D44" s="1">
        <v>22.5</v>
      </c>
      <c r="E44" s="1">
        <v>9.9206349209999996</v>
      </c>
    </row>
    <row r="45" spans="1:5" x14ac:dyDescent="0.5">
      <c r="A45" s="1" t="s">
        <v>447</v>
      </c>
      <c r="B45" s="1" t="s">
        <v>446</v>
      </c>
      <c r="C45" s="1" t="s">
        <v>6</v>
      </c>
      <c r="D45" s="1">
        <v>22.2</v>
      </c>
      <c r="E45" s="1">
        <v>9.7883597879999993</v>
      </c>
    </row>
    <row r="46" spans="1:5" x14ac:dyDescent="0.5">
      <c r="A46" s="1" t="s">
        <v>448</v>
      </c>
      <c r="B46" s="1" t="s">
        <v>446</v>
      </c>
      <c r="C46" s="1" t="s">
        <v>6</v>
      </c>
      <c r="D46" s="1">
        <v>15.9</v>
      </c>
      <c r="E46" s="1">
        <v>7.0105820110000003</v>
      </c>
    </row>
    <row r="47" spans="1:5" x14ac:dyDescent="0.5">
      <c r="A47" s="1" t="s">
        <v>449</v>
      </c>
      <c r="B47" s="1" t="s">
        <v>446</v>
      </c>
      <c r="C47" s="1" t="s">
        <v>6</v>
      </c>
      <c r="D47" s="1">
        <v>18.7</v>
      </c>
      <c r="E47" s="1">
        <v>8.2451499120000005</v>
      </c>
    </row>
    <row r="48" spans="1:5" x14ac:dyDescent="0.5">
      <c r="A48" s="1" t="s">
        <v>450</v>
      </c>
      <c r="B48" s="1" t="s">
        <v>446</v>
      </c>
      <c r="C48" s="1" t="s">
        <v>6</v>
      </c>
      <c r="D48" s="1">
        <v>12</v>
      </c>
      <c r="E48" s="1">
        <v>5.2910052910000003</v>
      </c>
    </row>
    <row r="49" spans="1:5" x14ac:dyDescent="0.5">
      <c r="A49" s="1" t="s">
        <v>451</v>
      </c>
      <c r="B49" s="1" t="s">
        <v>446</v>
      </c>
      <c r="C49" s="1" t="s">
        <v>6</v>
      </c>
      <c r="D49" s="1">
        <v>25.8</v>
      </c>
      <c r="E49" s="1">
        <v>11.37566138</v>
      </c>
    </row>
    <row r="50" spans="1:5" x14ac:dyDescent="0.5">
      <c r="A50" s="1" t="s">
        <v>452</v>
      </c>
      <c r="B50" s="1" t="s">
        <v>446</v>
      </c>
      <c r="C50" s="1" t="s">
        <v>6</v>
      </c>
      <c r="D50" s="1">
        <v>11.4</v>
      </c>
      <c r="E50" s="1">
        <v>5.0264550259999998</v>
      </c>
    </row>
    <row r="51" spans="1:5" x14ac:dyDescent="0.5">
      <c r="A51" s="1" t="s">
        <v>453</v>
      </c>
      <c r="B51" s="1" t="s">
        <v>446</v>
      </c>
      <c r="C51" s="1" t="s">
        <v>6</v>
      </c>
      <c r="D51" s="1">
        <v>26</v>
      </c>
      <c r="E51" s="1">
        <v>11.4638448</v>
      </c>
    </row>
    <row r="52" spans="1:5" x14ac:dyDescent="0.5">
      <c r="A52" s="1" t="s">
        <v>454</v>
      </c>
      <c r="B52" s="1" t="s">
        <v>446</v>
      </c>
      <c r="C52" s="1" t="s">
        <v>6</v>
      </c>
      <c r="D52" s="1">
        <v>25.9</v>
      </c>
      <c r="E52" s="1">
        <v>10.277777779999999</v>
      </c>
    </row>
    <row r="53" spans="1:5" x14ac:dyDescent="0.5">
      <c r="A53" s="1" t="s">
        <v>455</v>
      </c>
      <c r="B53" s="1" t="s">
        <v>446</v>
      </c>
      <c r="C53" s="1" t="s">
        <v>6</v>
      </c>
      <c r="D53" s="1">
        <v>33</v>
      </c>
      <c r="E53" s="1">
        <v>13.0952381</v>
      </c>
    </row>
    <row r="54" spans="1:5" x14ac:dyDescent="0.5">
      <c r="A54" s="1" t="s">
        <v>456</v>
      </c>
      <c r="B54" s="1" t="s">
        <v>446</v>
      </c>
      <c r="C54" s="1" t="s">
        <v>6</v>
      </c>
      <c r="D54" s="1">
        <v>20.5</v>
      </c>
      <c r="E54" s="1">
        <v>8.1349206350000003</v>
      </c>
    </row>
    <row r="55" spans="1:5" x14ac:dyDescent="0.5">
      <c r="A55" s="1" t="s">
        <v>457</v>
      </c>
      <c r="B55" s="1" t="s">
        <v>446</v>
      </c>
      <c r="C55" s="1" t="s">
        <v>6</v>
      </c>
      <c r="D55" s="1">
        <v>20.3</v>
      </c>
      <c r="E55" s="1">
        <v>8.0555555559999998</v>
      </c>
    </row>
    <row r="56" spans="1:5" x14ac:dyDescent="0.5">
      <c r="A56" s="1" t="s">
        <v>458</v>
      </c>
      <c r="B56" s="1" t="s">
        <v>446</v>
      </c>
      <c r="C56" s="1" t="s">
        <v>6</v>
      </c>
      <c r="D56" s="1">
        <v>38.200000000000003</v>
      </c>
      <c r="E56" s="1">
        <v>15.158730159999999</v>
      </c>
    </row>
    <row r="57" spans="1:5" x14ac:dyDescent="0.5">
      <c r="A57" s="1" t="s">
        <v>459</v>
      </c>
      <c r="B57" s="1" t="s">
        <v>446</v>
      </c>
      <c r="C57" s="1" t="s">
        <v>6</v>
      </c>
      <c r="D57" s="1">
        <v>25.8</v>
      </c>
      <c r="E57" s="1">
        <v>10.23809524</v>
      </c>
    </row>
    <row r="58" spans="1:5" x14ac:dyDescent="0.5">
      <c r="A58" s="1" t="s">
        <v>460</v>
      </c>
      <c r="B58" s="1" t="s">
        <v>446</v>
      </c>
      <c r="C58" s="1" t="s">
        <v>6</v>
      </c>
      <c r="D58" s="1">
        <v>19.8</v>
      </c>
      <c r="E58" s="1">
        <v>7.8571428570000004</v>
      </c>
    </row>
    <row r="59" spans="1:5" x14ac:dyDescent="0.5">
      <c r="A59" s="1" t="s">
        <v>461</v>
      </c>
      <c r="B59" s="1" t="s">
        <v>446</v>
      </c>
      <c r="C59" s="1" t="s">
        <v>6</v>
      </c>
      <c r="D59" s="1">
        <v>18.7</v>
      </c>
      <c r="E59" s="1">
        <v>7.4206349210000004</v>
      </c>
    </row>
    <row r="60" spans="1:5" x14ac:dyDescent="0.5">
      <c r="A60" s="1" t="s">
        <v>462</v>
      </c>
      <c r="B60" s="1" t="s">
        <v>446</v>
      </c>
      <c r="C60" s="1" t="s">
        <v>6</v>
      </c>
      <c r="D60" s="1">
        <v>23.3</v>
      </c>
      <c r="E60" s="1">
        <v>9.2460317459999999</v>
      </c>
    </row>
    <row r="61" spans="1:5" x14ac:dyDescent="0.5">
      <c r="A61" s="1" t="s">
        <v>463</v>
      </c>
      <c r="B61" s="1" t="s">
        <v>446</v>
      </c>
      <c r="C61" s="1" t="s">
        <v>6</v>
      </c>
      <c r="D61" s="1">
        <v>32.700000000000003</v>
      </c>
      <c r="E61" s="1">
        <v>12.97619048</v>
      </c>
    </row>
    <row r="62" spans="1:5" x14ac:dyDescent="0.5">
      <c r="A62" s="1" t="s">
        <v>464</v>
      </c>
      <c r="B62" s="1" t="s">
        <v>446</v>
      </c>
      <c r="C62" s="1" t="s">
        <v>6</v>
      </c>
      <c r="D62" s="1">
        <v>28.2</v>
      </c>
      <c r="E62" s="1">
        <v>11.19047619</v>
      </c>
    </row>
    <row r="63" spans="1:5" x14ac:dyDescent="0.5">
      <c r="A63" s="1" t="s">
        <v>465</v>
      </c>
      <c r="B63" s="1" t="s">
        <v>446</v>
      </c>
      <c r="C63" s="1" t="s">
        <v>19</v>
      </c>
      <c r="D63" s="1">
        <v>14</v>
      </c>
      <c r="E63" s="1">
        <v>1.2345679009999999</v>
      </c>
    </row>
    <row r="64" spans="1:5" x14ac:dyDescent="0.5">
      <c r="A64" s="1" t="s">
        <v>466</v>
      </c>
      <c r="B64" s="1" t="s">
        <v>446</v>
      </c>
      <c r="C64" s="1" t="s">
        <v>19</v>
      </c>
      <c r="D64" s="1">
        <v>34.200000000000003</v>
      </c>
      <c r="E64" s="1">
        <v>3.015873016</v>
      </c>
    </row>
    <row r="65" spans="1:5" x14ac:dyDescent="0.5">
      <c r="A65" s="1" t="s">
        <v>467</v>
      </c>
      <c r="B65" s="1" t="s">
        <v>446</v>
      </c>
      <c r="C65" s="1" t="s">
        <v>19</v>
      </c>
      <c r="D65" s="1">
        <v>15</v>
      </c>
      <c r="E65" s="1">
        <v>1.3227513230000001</v>
      </c>
    </row>
    <row r="66" spans="1:5" x14ac:dyDescent="0.5">
      <c r="A66" s="1" t="s">
        <v>468</v>
      </c>
      <c r="B66" s="1" t="s">
        <v>446</v>
      </c>
      <c r="C66" s="1" t="s">
        <v>19</v>
      </c>
      <c r="D66" s="1">
        <v>30.3</v>
      </c>
      <c r="E66" s="1">
        <v>2.671957672</v>
      </c>
    </row>
    <row r="67" spans="1:5" x14ac:dyDescent="0.5">
      <c r="A67" s="1" t="s">
        <v>469</v>
      </c>
      <c r="B67" s="1" t="s">
        <v>446</v>
      </c>
      <c r="C67" s="1" t="s">
        <v>19</v>
      </c>
      <c r="D67" s="1">
        <v>27.5</v>
      </c>
      <c r="E67" s="1">
        <v>2.4250440919999998</v>
      </c>
    </row>
    <row r="68" spans="1:5" x14ac:dyDescent="0.5">
      <c r="A68" s="1" t="s">
        <v>470</v>
      </c>
      <c r="B68" s="1" t="s">
        <v>446</v>
      </c>
      <c r="C68" s="1" t="s">
        <v>19</v>
      </c>
      <c r="D68" s="1">
        <v>28.1</v>
      </c>
      <c r="E68" s="1">
        <v>2.477954145</v>
      </c>
    </row>
    <row r="69" spans="1:5" x14ac:dyDescent="0.5">
      <c r="A69" s="1" t="s">
        <v>471</v>
      </c>
      <c r="B69" s="1" t="s">
        <v>446</v>
      </c>
      <c r="C69" s="1" t="s">
        <v>19</v>
      </c>
      <c r="D69" s="1">
        <v>25.4</v>
      </c>
      <c r="E69" s="1">
        <v>2.2398589069999999</v>
      </c>
    </row>
    <row r="70" spans="1:5" x14ac:dyDescent="0.5">
      <c r="A70" s="1" t="s">
        <v>472</v>
      </c>
      <c r="B70" s="1" t="s">
        <v>446</v>
      </c>
      <c r="C70" s="1" t="s">
        <v>19</v>
      </c>
      <c r="D70" s="1">
        <v>23.7</v>
      </c>
      <c r="E70" s="1">
        <v>2.0899470899999999</v>
      </c>
    </row>
    <row r="71" spans="1:5" x14ac:dyDescent="0.5">
      <c r="A71" s="1" t="s">
        <v>473</v>
      </c>
      <c r="B71" s="1" t="s">
        <v>446</v>
      </c>
      <c r="C71" s="1" t="s">
        <v>19</v>
      </c>
      <c r="D71" s="1">
        <v>46.5</v>
      </c>
      <c r="E71" s="1">
        <v>3.69047619</v>
      </c>
    </row>
    <row r="72" spans="1:5" x14ac:dyDescent="0.5">
      <c r="A72" s="1" t="s">
        <v>474</v>
      </c>
      <c r="B72" s="1" t="s">
        <v>446</v>
      </c>
      <c r="C72" s="1" t="s">
        <v>19</v>
      </c>
      <c r="D72" s="1">
        <v>39.6</v>
      </c>
      <c r="E72" s="1">
        <v>3.1428571430000001</v>
      </c>
    </row>
    <row r="73" spans="1:5" x14ac:dyDescent="0.5">
      <c r="A73" s="1" t="s">
        <v>475</v>
      </c>
      <c r="B73" s="1" t="s">
        <v>446</v>
      </c>
      <c r="C73" s="1" t="s">
        <v>19</v>
      </c>
      <c r="D73" s="1">
        <v>45.8</v>
      </c>
      <c r="E73" s="1">
        <v>3.6349206349999998</v>
      </c>
    </row>
    <row r="74" spans="1:5" x14ac:dyDescent="0.5">
      <c r="A74" s="1" t="s">
        <v>476</v>
      </c>
      <c r="B74" s="1" t="s">
        <v>446</v>
      </c>
      <c r="C74" s="1" t="s">
        <v>19</v>
      </c>
      <c r="D74" s="1">
        <v>42</v>
      </c>
      <c r="E74" s="1">
        <v>3.3333333330000001</v>
      </c>
    </row>
    <row r="75" spans="1:5" x14ac:dyDescent="0.5">
      <c r="A75" s="1" t="s">
        <v>477</v>
      </c>
      <c r="B75" s="1" t="s">
        <v>446</v>
      </c>
      <c r="C75" s="1" t="s">
        <v>19</v>
      </c>
      <c r="D75" s="1">
        <v>35.299999999999997</v>
      </c>
      <c r="E75" s="1">
        <v>2.8015873020000002</v>
      </c>
    </row>
    <row r="76" spans="1:5" x14ac:dyDescent="0.5">
      <c r="A76" s="1" t="s">
        <v>478</v>
      </c>
      <c r="B76" s="1" t="s">
        <v>446</v>
      </c>
      <c r="C76" s="1" t="s">
        <v>19</v>
      </c>
      <c r="D76" s="1">
        <v>26.4</v>
      </c>
      <c r="E76" s="1">
        <v>2.095238095</v>
      </c>
    </row>
    <row r="77" spans="1:5" x14ac:dyDescent="0.5">
      <c r="A77" s="1" t="s">
        <v>479</v>
      </c>
      <c r="B77" s="1" t="s">
        <v>446</v>
      </c>
      <c r="C77" s="1" t="s">
        <v>19</v>
      </c>
      <c r="D77" s="1">
        <v>26.6</v>
      </c>
      <c r="E77" s="1">
        <v>2.111111111</v>
      </c>
    </row>
    <row r="78" spans="1:5" x14ac:dyDescent="0.5">
      <c r="A78" s="1" t="s">
        <v>480</v>
      </c>
      <c r="B78" s="1" t="s">
        <v>446</v>
      </c>
      <c r="C78" s="1" t="s">
        <v>19</v>
      </c>
      <c r="D78" s="1">
        <v>33.5</v>
      </c>
      <c r="E78" s="1">
        <v>2.6587301590000001</v>
      </c>
    </row>
    <row r="79" spans="1:5" x14ac:dyDescent="0.5">
      <c r="A79" s="1" t="s">
        <v>481</v>
      </c>
      <c r="B79" s="1" t="s">
        <v>446</v>
      </c>
      <c r="C79" s="1" t="s">
        <v>19</v>
      </c>
      <c r="D79" s="1">
        <v>38.299999999999997</v>
      </c>
      <c r="E79" s="1">
        <v>3.0396825399999998</v>
      </c>
    </row>
    <row r="80" spans="1:5" x14ac:dyDescent="0.5">
      <c r="A80" s="1" t="s">
        <v>482</v>
      </c>
      <c r="B80" s="1" t="s">
        <v>446</v>
      </c>
      <c r="C80" s="1" t="s">
        <v>19</v>
      </c>
      <c r="D80" s="1">
        <v>37</v>
      </c>
      <c r="E80" s="1">
        <v>2.936507937</v>
      </c>
    </row>
    <row r="81" spans="1:5" x14ac:dyDescent="0.5">
      <c r="A81" s="1" t="s">
        <v>483</v>
      </c>
      <c r="B81" s="1" t="s">
        <v>446</v>
      </c>
      <c r="C81" s="1" t="s">
        <v>19</v>
      </c>
      <c r="D81" s="1">
        <v>18.399999999999999</v>
      </c>
      <c r="E81" s="1">
        <v>1.460317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0DE06-27AC-472F-A5D0-ABC56D14E202}">
  <dimension ref="A1:N108"/>
  <sheetViews>
    <sheetView topLeftCell="C1" workbookViewId="0">
      <pane ySplit="1" topLeftCell="A2" activePane="bottomLeft" state="frozen"/>
      <selection pane="bottomLeft" activeCell="J4" sqref="J4"/>
    </sheetView>
  </sheetViews>
  <sheetFormatPr defaultColWidth="8.8203125" defaultRowHeight="14.35" x14ac:dyDescent="0.5"/>
  <cols>
    <col min="1" max="1" width="10.05859375" style="1" customWidth="1"/>
    <col min="2" max="2" width="26.17578125" style="1" customWidth="1"/>
    <col min="3" max="3" width="8.703125" style="1" bestFit="1" customWidth="1"/>
    <col min="4" max="4" width="9.46875" style="1" customWidth="1"/>
    <col min="5" max="5" width="16.703125" style="1" customWidth="1"/>
    <col min="6" max="8" width="8.8203125" style="1"/>
    <col min="9" max="9" width="12.5859375" style="1" customWidth="1"/>
    <col min="10" max="10" width="12.64453125" style="1" customWidth="1"/>
    <col min="11" max="12" width="8.8203125" style="1"/>
    <col min="13" max="13" width="11.703125" style="1" customWidth="1"/>
    <col min="14" max="14" width="12.46875" style="1" customWidth="1"/>
    <col min="15" max="16384" width="8.8203125" style="1"/>
  </cols>
  <sheetData>
    <row r="1" spans="1:14" ht="43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9" t="s">
        <v>6</v>
      </c>
      <c r="H1" s="9" t="s">
        <v>113</v>
      </c>
      <c r="I1" s="12" t="s">
        <v>485</v>
      </c>
      <c r="J1" s="12" t="s">
        <v>494</v>
      </c>
      <c r="K1" s="13" t="s">
        <v>19</v>
      </c>
      <c r="L1" s="13" t="s">
        <v>113</v>
      </c>
      <c r="M1" s="14" t="s">
        <v>485</v>
      </c>
      <c r="N1" s="14" t="s">
        <v>494</v>
      </c>
    </row>
    <row r="2" spans="1:14" x14ac:dyDescent="0.5">
      <c r="A2" s="5" t="s">
        <v>28</v>
      </c>
      <c r="B2" s="5" t="s">
        <v>113</v>
      </c>
      <c r="C2" s="5" t="s">
        <v>6</v>
      </c>
      <c r="D2" s="5">
        <v>14.7</v>
      </c>
      <c r="E2" s="5">
        <v>6.4814814810000003</v>
      </c>
      <c r="G2" s="9" t="s">
        <v>114</v>
      </c>
      <c r="H2" s="9">
        <f>AVERAGE(E2:E20)</f>
        <v>6.541817506684211</v>
      </c>
      <c r="I2" s="9">
        <f>AVERAGE(E73:E92)</f>
        <v>10.298059965099998</v>
      </c>
      <c r="J2" s="9">
        <f>AVERAGE(E44:E56)</f>
        <v>9.1727716731538465</v>
      </c>
      <c r="K2" s="13" t="s">
        <v>114</v>
      </c>
      <c r="L2" s="13">
        <f>AVERAGE(E21:E43)</f>
        <v>2.5994172225217391</v>
      </c>
      <c r="M2" s="13">
        <f>AVERAGE(E93:E108)</f>
        <v>2.8411044973749999</v>
      </c>
      <c r="N2" s="13">
        <f>AVERAGE(E57:E72)</f>
        <v>2.3291446207500002</v>
      </c>
    </row>
    <row r="3" spans="1:14" x14ac:dyDescent="0.5">
      <c r="A3" s="5" t="s">
        <v>29</v>
      </c>
      <c r="B3" s="5" t="s">
        <v>113</v>
      </c>
      <c r="C3" s="5" t="s">
        <v>6</v>
      </c>
      <c r="D3" s="5">
        <v>11.5</v>
      </c>
      <c r="E3" s="5">
        <v>5.0705467369999999</v>
      </c>
      <c r="G3" s="9" t="s">
        <v>115</v>
      </c>
      <c r="H3" s="9">
        <f>STDEVPA(E2:E20)</f>
        <v>1.3513894908017441</v>
      </c>
      <c r="I3" s="9">
        <f>STDEVPA(E73:E92)</f>
        <v>2.1436936334418317</v>
      </c>
      <c r="J3" s="9">
        <f>STDEVPA(E44:E56)</f>
        <v>2.0872861117093584</v>
      </c>
      <c r="K3" s="13" t="s">
        <v>115</v>
      </c>
      <c r="L3" s="13">
        <f>STDEVPA(E21:E43)</f>
        <v>0.82731115363115004</v>
      </c>
      <c r="M3" s="13">
        <f>STDEVPA(E93:E108)</f>
        <v>0.68356254021635232</v>
      </c>
      <c r="N3" s="13">
        <f>STDEVPA(E57:E72)</f>
        <v>0.57190233530676049</v>
      </c>
    </row>
    <row r="4" spans="1:14" x14ac:dyDescent="0.5">
      <c r="A4" s="5" t="s">
        <v>30</v>
      </c>
      <c r="B4" s="5" t="s">
        <v>113</v>
      </c>
      <c r="C4" s="5" t="s">
        <v>6</v>
      </c>
      <c r="D4" s="5">
        <v>14</v>
      </c>
      <c r="E4" s="5">
        <v>6.1728395059999999</v>
      </c>
      <c r="G4" s="9" t="s">
        <v>116</v>
      </c>
      <c r="H4" s="9"/>
      <c r="I4" s="9">
        <f>_xlfn.T.TEST($E$2:$E$20,E73:E92,1,3)</f>
        <v>1.5965511441010402E-7</v>
      </c>
      <c r="J4" s="44">
        <f>_xlfn.T.TEST($E$2:$E$20,E44:E56,1,3)</f>
        <v>5.4155601202287315E-4</v>
      </c>
      <c r="K4" s="13" t="s">
        <v>117</v>
      </c>
      <c r="L4" s="13"/>
      <c r="M4" s="13">
        <f>_xlfn.T.TEST($E21:$E43,E93:E108,1,3)</f>
        <v>0.16963416483442689</v>
      </c>
      <c r="N4" s="13">
        <f>_xlfn.T.TEST($E21:$E43,E57:E72,1,3)</f>
        <v>0.12376673495588791</v>
      </c>
    </row>
    <row r="5" spans="1:14" x14ac:dyDescent="0.5">
      <c r="A5" s="5" t="s">
        <v>31</v>
      </c>
      <c r="B5" s="5" t="s">
        <v>113</v>
      </c>
      <c r="C5" s="5" t="s">
        <v>6</v>
      </c>
      <c r="D5" s="5">
        <v>21.6</v>
      </c>
      <c r="E5" s="5">
        <v>9.5238095240000007</v>
      </c>
    </row>
    <row r="6" spans="1:14" x14ac:dyDescent="0.5">
      <c r="A6" s="5" t="s">
        <v>32</v>
      </c>
      <c r="B6" s="5" t="s">
        <v>113</v>
      </c>
      <c r="C6" s="5" t="s">
        <v>6</v>
      </c>
      <c r="D6" s="5">
        <v>16.600000000000001</v>
      </c>
      <c r="E6" s="5">
        <v>7.3192239859999999</v>
      </c>
    </row>
    <row r="7" spans="1:14" x14ac:dyDescent="0.5">
      <c r="A7" s="5" t="s">
        <v>33</v>
      </c>
      <c r="B7" s="5" t="s">
        <v>113</v>
      </c>
      <c r="C7" s="5" t="s">
        <v>6</v>
      </c>
      <c r="D7" s="5">
        <v>16.8</v>
      </c>
      <c r="E7" s="5">
        <v>7.407407407</v>
      </c>
    </row>
    <row r="8" spans="1:14" x14ac:dyDescent="0.5">
      <c r="A8" s="5" t="s">
        <v>34</v>
      </c>
      <c r="B8" s="5" t="s">
        <v>113</v>
      </c>
      <c r="C8" s="5" t="s">
        <v>6</v>
      </c>
      <c r="D8" s="5">
        <v>12.8</v>
      </c>
      <c r="E8" s="5">
        <v>5.6437389769999999</v>
      </c>
    </row>
    <row r="9" spans="1:14" x14ac:dyDescent="0.5">
      <c r="A9" s="5" t="s">
        <v>35</v>
      </c>
      <c r="B9" s="5" t="s">
        <v>113</v>
      </c>
      <c r="C9" s="5" t="s">
        <v>6</v>
      </c>
      <c r="D9" s="5">
        <v>14.5</v>
      </c>
      <c r="E9" s="5">
        <v>6.3932980600000002</v>
      </c>
    </row>
    <row r="10" spans="1:14" x14ac:dyDescent="0.5">
      <c r="A10" s="5" t="s">
        <v>36</v>
      </c>
      <c r="B10" s="5" t="s">
        <v>113</v>
      </c>
      <c r="C10" s="5" t="s">
        <v>6</v>
      </c>
      <c r="D10" s="5">
        <v>10.7</v>
      </c>
      <c r="E10" s="5">
        <v>4.7178130510000003</v>
      </c>
    </row>
    <row r="11" spans="1:14" x14ac:dyDescent="0.5">
      <c r="A11" s="5" t="s">
        <v>37</v>
      </c>
      <c r="B11" s="5" t="s">
        <v>113</v>
      </c>
      <c r="C11" s="5" t="s">
        <v>6</v>
      </c>
      <c r="D11" s="5">
        <v>11.2</v>
      </c>
      <c r="E11" s="5">
        <v>4.9382716049999997</v>
      </c>
    </row>
    <row r="12" spans="1:14" x14ac:dyDescent="0.5">
      <c r="A12" s="5" t="s">
        <v>38</v>
      </c>
      <c r="B12" s="5" t="s">
        <v>113</v>
      </c>
      <c r="C12" s="5" t="s">
        <v>6</v>
      </c>
      <c r="D12" s="5">
        <v>15.8</v>
      </c>
      <c r="E12" s="5">
        <v>6.9664903000000002</v>
      </c>
    </row>
    <row r="13" spans="1:14" x14ac:dyDescent="0.5">
      <c r="A13" s="5" t="s">
        <v>39</v>
      </c>
      <c r="B13" s="5" t="s">
        <v>113</v>
      </c>
      <c r="C13" s="5" t="s">
        <v>6</v>
      </c>
      <c r="D13" s="5">
        <v>13.1</v>
      </c>
      <c r="E13" s="5">
        <v>5.7760141090000001</v>
      </c>
    </row>
    <row r="14" spans="1:14" x14ac:dyDescent="0.5">
      <c r="A14" s="5" t="s">
        <v>40</v>
      </c>
      <c r="B14" s="5" t="s">
        <v>113</v>
      </c>
      <c r="C14" s="5" t="s">
        <v>6</v>
      </c>
      <c r="D14" s="5">
        <v>15.4</v>
      </c>
      <c r="E14" s="5">
        <v>6.790123457</v>
      </c>
    </row>
    <row r="15" spans="1:14" x14ac:dyDescent="0.5">
      <c r="A15" s="5" t="s">
        <v>41</v>
      </c>
      <c r="B15" s="5" t="s">
        <v>113</v>
      </c>
      <c r="C15" s="5" t="s">
        <v>6</v>
      </c>
      <c r="D15" s="5">
        <v>10.4</v>
      </c>
      <c r="E15" s="5">
        <v>4.5855379190000001</v>
      </c>
    </row>
    <row r="16" spans="1:14" x14ac:dyDescent="0.5">
      <c r="A16" s="5" t="s">
        <v>42</v>
      </c>
      <c r="B16" s="5" t="s">
        <v>113</v>
      </c>
      <c r="C16" s="5" t="s">
        <v>6</v>
      </c>
      <c r="D16" s="5">
        <v>16.2</v>
      </c>
      <c r="E16" s="5">
        <v>7.1428571429999996</v>
      </c>
    </row>
    <row r="17" spans="1:5" x14ac:dyDescent="0.5">
      <c r="A17" s="5" t="s">
        <v>92</v>
      </c>
      <c r="B17" s="5" t="s">
        <v>113</v>
      </c>
      <c r="C17" s="5" t="s">
        <v>6</v>
      </c>
      <c r="D17" s="5">
        <v>15.7</v>
      </c>
      <c r="E17" s="5">
        <v>6.2301587300000003</v>
      </c>
    </row>
    <row r="18" spans="1:5" x14ac:dyDescent="0.5">
      <c r="A18" s="5" t="s">
        <v>93</v>
      </c>
      <c r="B18" s="5" t="s">
        <v>113</v>
      </c>
      <c r="C18" s="5" t="s">
        <v>6</v>
      </c>
      <c r="D18" s="5">
        <v>23.1</v>
      </c>
      <c r="E18" s="5">
        <v>9.1666666669999994</v>
      </c>
    </row>
    <row r="19" spans="1:5" x14ac:dyDescent="0.5">
      <c r="A19" s="5" t="s">
        <v>94</v>
      </c>
      <c r="B19" s="5" t="s">
        <v>113</v>
      </c>
      <c r="C19" s="5" t="s">
        <v>6</v>
      </c>
      <c r="D19" s="5">
        <v>14.5</v>
      </c>
      <c r="E19" s="5">
        <v>5.7539682540000001</v>
      </c>
    </row>
    <row r="20" spans="1:5" x14ac:dyDescent="0.5">
      <c r="A20" s="5" t="s">
        <v>95</v>
      </c>
      <c r="B20" s="5" t="s">
        <v>113</v>
      </c>
      <c r="C20" s="5" t="s">
        <v>6</v>
      </c>
      <c r="D20" s="5">
        <v>20.7</v>
      </c>
      <c r="E20" s="5">
        <v>8.2142857140000007</v>
      </c>
    </row>
    <row r="21" spans="1:5" x14ac:dyDescent="0.5">
      <c r="A21" s="4" t="s">
        <v>61</v>
      </c>
      <c r="B21" s="4" t="s">
        <v>113</v>
      </c>
      <c r="C21" s="4" t="s">
        <v>19</v>
      </c>
      <c r="D21" s="4">
        <v>25.7</v>
      </c>
      <c r="E21" s="16">
        <v>2.2663139330000002</v>
      </c>
    </row>
    <row r="22" spans="1:5" x14ac:dyDescent="0.5">
      <c r="A22" s="4" t="s">
        <v>62</v>
      </c>
      <c r="B22" s="4" t="s">
        <v>113</v>
      </c>
      <c r="C22" s="4" t="s">
        <v>19</v>
      </c>
      <c r="D22" s="4">
        <v>31.6</v>
      </c>
      <c r="E22" s="16">
        <v>2.78659612</v>
      </c>
    </row>
    <row r="23" spans="1:5" x14ac:dyDescent="0.5">
      <c r="A23" s="4" t="s">
        <v>63</v>
      </c>
      <c r="B23" s="4" t="s">
        <v>113</v>
      </c>
      <c r="C23" s="4" t="s">
        <v>19</v>
      </c>
      <c r="D23" s="4">
        <v>26.2</v>
      </c>
      <c r="E23" s="16">
        <v>2.3104056439999998</v>
      </c>
    </row>
    <row r="24" spans="1:5" x14ac:dyDescent="0.5">
      <c r="A24" s="4" t="s">
        <v>64</v>
      </c>
      <c r="B24" s="4" t="s">
        <v>113</v>
      </c>
      <c r="C24" s="4" t="s">
        <v>19</v>
      </c>
      <c r="D24" s="4">
        <v>24.7</v>
      </c>
      <c r="E24" s="16">
        <v>2.178130511</v>
      </c>
    </row>
    <row r="25" spans="1:5" x14ac:dyDescent="0.5">
      <c r="A25" s="4" t="s">
        <v>65</v>
      </c>
      <c r="B25" s="4" t="s">
        <v>113</v>
      </c>
      <c r="C25" s="4" t="s">
        <v>19</v>
      </c>
      <c r="D25" s="4">
        <v>26</v>
      </c>
      <c r="E25" s="16">
        <v>2.292768959</v>
      </c>
    </row>
    <row r="26" spans="1:5" x14ac:dyDescent="0.5">
      <c r="A26" s="4" t="s">
        <v>66</v>
      </c>
      <c r="B26" s="4" t="s">
        <v>113</v>
      </c>
      <c r="C26" s="4" t="s">
        <v>19</v>
      </c>
      <c r="D26" s="4">
        <v>13.9</v>
      </c>
      <c r="E26" s="16">
        <v>1.225749559</v>
      </c>
    </row>
    <row r="27" spans="1:5" x14ac:dyDescent="0.5">
      <c r="A27" s="4" t="s">
        <v>67</v>
      </c>
      <c r="B27" s="4" t="s">
        <v>113</v>
      </c>
      <c r="C27" s="4" t="s">
        <v>19</v>
      </c>
      <c r="D27" s="4">
        <v>26.5</v>
      </c>
      <c r="E27" s="16">
        <v>2.3368606700000001</v>
      </c>
    </row>
    <row r="28" spans="1:5" x14ac:dyDescent="0.5">
      <c r="A28" s="4" t="s">
        <v>68</v>
      </c>
      <c r="B28" s="4" t="s">
        <v>113</v>
      </c>
      <c r="C28" s="4" t="s">
        <v>19</v>
      </c>
      <c r="D28" s="4">
        <v>24.5</v>
      </c>
      <c r="E28" s="16">
        <v>2.1604938269999998</v>
      </c>
    </row>
    <row r="29" spans="1:5" x14ac:dyDescent="0.5">
      <c r="A29" s="4" t="s">
        <v>69</v>
      </c>
      <c r="B29" s="4" t="s">
        <v>113</v>
      </c>
      <c r="C29" s="4" t="s">
        <v>19</v>
      </c>
      <c r="D29" s="4">
        <v>25.2</v>
      </c>
      <c r="E29" s="16">
        <v>2.2222222220000001</v>
      </c>
    </row>
    <row r="30" spans="1:5" x14ac:dyDescent="0.5">
      <c r="A30" s="4" t="s">
        <v>70</v>
      </c>
      <c r="B30" s="4" t="s">
        <v>113</v>
      </c>
      <c r="C30" s="4" t="s">
        <v>19</v>
      </c>
      <c r="D30" s="4">
        <v>41.2</v>
      </c>
      <c r="E30" s="16">
        <v>3.633156966</v>
      </c>
    </row>
    <row r="31" spans="1:5" x14ac:dyDescent="0.5">
      <c r="A31" s="4" t="s">
        <v>71</v>
      </c>
      <c r="B31" s="4" t="s">
        <v>113</v>
      </c>
      <c r="C31" s="4" t="s">
        <v>19</v>
      </c>
      <c r="D31" s="4">
        <v>21.6</v>
      </c>
      <c r="E31" s="16">
        <v>1.904761905</v>
      </c>
    </row>
    <row r="32" spans="1:5" x14ac:dyDescent="0.5">
      <c r="A32" s="4" t="s">
        <v>72</v>
      </c>
      <c r="B32" s="4" t="s">
        <v>113</v>
      </c>
      <c r="C32" s="4" t="s">
        <v>19</v>
      </c>
      <c r="D32" s="4">
        <v>30.2</v>
      </c>
      <c r="E32" s="16">
        <v>2.6631393299999999</v>
      </c>
    </row>
    <row r="33" spans="1:5" x14ac:dyDescent="0.5">
      <c r="A33" s="4" t="s">
        <v>73</v>
      </c>
      <c r="B33" s="4" t="s">
        <v>113</v>
      </c>
      <c r="C33" s="4" t="s">
        <v>19</v>
      </c>
      <c r="D33" s="4">
        <v>25</v>
      </c>
      <c r="E33" s="16">
        <v>2.2045855379999999</v>
      </c>
    </row>
    <row r="34" spans="1:5" x14ac:dyDescent="0.5">
      <c r="A34" s="4" t="s">
        <v>74</v>
      </c>
      <c r="B34" s="4" t="s">
        <v>113</v>
      </c>
      <c r="C34" s="4" t="s">
        <v>19</v>
      </c>
      <c r="D34" s="4">
        <v>35.299999999999997</v>
      </c>
      <c r="E34" s="16">
        <v>3.1128747799999998</v>
      </c>
    </row>
    <row r="35" spans="1:5" x14ac:dyDescent="0.5">
      <c r="A35" s="4" t="s">
        <v>75</v>
      </c>
      <c r="B35" s="4" t="s">
        <v>113</v>
      </c>
      <c r="C35" s="4" t="s">
        <v>19</v>
      </c>
      <c r="D35" s="4">
        <v>23.9</v>
      </c>
      <c r="E35" s="16">
        <v>2.1075837740000001</v>
      </c>
    </row>
    <row r="36" spans="1:5" x14ac:dyDescent="0.5">
      <c r="A36" s="4" t="s">
        <v>135</v>
      </c>
      <c r="B36" s="4" t="s">
        <v>113</v>
      </c>
      <c r="C36" s="4" t="s">
        <v>19</v>
      </c>
      <c r="D36" s="4">
        <v>29.5</v>
      </c>
      <c r="E36" s="16">
        <v>2.3412698409999999</v>
      </c>
    </row>
    <row r="37" spans="1:5" x14ac:dyDescent="0.5">
      <c r="A37" s="4" t="s">
        <v>136</v>
      </c>
      <c r="B37" s="4" t="s">
        <v>113</v>
      </c>
      <c r="C37" s="4" t="s">
        <v>19</v>
      </c>
      <c r="D37" s="4">
        <v>51.2</v>
      </c>
      <c r="E37" s="16">
        <v>4.063492063</v>
      </c>
    </row>
    <row r="38" spans="1:5" x14ac:dyDescent="0.5">
      <c r="A38" s="4" t="s">
        <v>137</v>
      </c>
      <c r="B38" s="4" t="s">
        <v>113</v>
      </c>
      <c r="C38" s="4" t="s">
        <v>19</v>
      </c>
      <c r="D38" s="4">
        <v>40.799999999999997</v>
      </c>
      <c r="E38" s="16">
        <v>3.2380952380000001</v>
      </c>
    </row>
    <row r="39" spans="1:5" x14ac:dyDescent="0.5">
      <c r="A39" s="4" t="s">
        <v>138</v>
      </c>
      <c r="B39" s="4" t="s">
        <v>113</v>
      </c>
      <c r="C39" s="4" t="s">
        <v>19</v>
      </c>
      <c r="D39" s="4">
        <v>44.3</v>
      </c>
      <c r="E39" s="16">
        <v>3.515873016</v>
      </c>
    </row>
    <row r="40" spans="1:5" x14ac:dyDescent="0.5">
      <c r="A40" s="4" t="s">
        <v>139</v>
      </c>
      <c r="B40" s="4" t="s">
        <v>113</v>
      </c>
      <c r="C40" s="4" t="s">
        <v>19</v>
      </c>
      <c r="D40" s="4">
        <v>60.7</v>
      </c>
      <c r="E40" s="16">
        <v>4.8174603170000001</v>
      </c>
    </row>
    <row r="41" spans="1:5" x14ac:dyDescent="0.5">
      <c r="A41" s="4" t="s">
        <v>140</v>
      </c>
      <c r="B41" s="4" t="s">
        <v>113</v>
      </c>
      <c r="C41" s="4" t="s">
        <v>19</v>
      </c>
      <c r="D41" s="4">
        <v>14.7</v>
      </c>
      <c r="E41" s="16">
        <v>1.1666666670000001</v>
      </c>
    </row>
    <row r="42" spans="1:5" x14ac:dyDescent="0.5">
      <c r="A42" s="4" t="s">
        <v>141</v>
      </c>
      <c r="B42" s="4" t="s">
        <v>113</v>
      </c>
      <c r="C42" s="4" t="s">
        <v>19</v>
      </c>
      <c r="D42" s="4">
        <v>28.1</v>
      </c>
      <c r="E42" s="16">
        <v>2.2301587299999999</v>
      </c>
    </row>
    <row r="43" spans="1:5" x14ac:dyDescent="0.5">
      <c r="A43" s="4" t="s">
        <v>142</v>
      </c>
      <c r="B43" s="4" t="s">
        <v>113</v>
      </c>
      <c r="C43" s="4" t="s">
        <v>19</v>
      </c>
      <c r="D43" s="4">
        <v>37.9</v>
      </c>
      <c r="E43" s="16">
        <v>3.0079365079999998</v>
      </c>
    </row>
    <row r="44" spans="1:5" x14ac:dyDescent="0.5">
      <c r="A44" s="1" t="s">
        <v>495</v>
      </c>
      <c r="B44" s="1" t="s">
        <v>494</v>
      </c>
      <c r="C44" s="1" t="s">
        <v>6</v>
      </c>
      <c r="D44" s="1">
        <v>25.2</v>
      </c>
      <c r="E44" s="1">
        <v>11.11111111</v>
      </c>
    </row>
    <row r="45" spans="1:5" x14ac:dyDescent="0.5">
      <c r="A45" s="1" t="s">
        <v>496</v>
      </c>
      <c r="B45" s="1" t="s">
        <v>494</v>
      </c>
      <c r="C45" s="1" t="s">
        <v>6</v>
      </c>
      <c r="D45" s="1">
        <v>20.399999999999999</v>
      </c>
      <c r="E45" s="1">
        <v>8.9947089949999999</v>
      </c>
    </row>
    <row r="46" spans="1:5" x14ac:dyDescent="0.5">
      <c r="A46" s="1" t="s">
        <v>497</v>
      </c>
      <c r="B46" s="1" t="s">
        <v>494</v>
      </c>
      <c r="C46" s="1" t="s">
        <v>6</v>
      </c>
      <c r="D46" s="1">
        <v>20.3</v>
      </c>
      <c r="E46" s="1">
        <v>8.9506172839999998</v>
      </c>
    </row>
    <row r="47" spans="1:5" x14ac:dyDescent="0.5">
      <c r="A47" s="1" t="s">
        <v>498</v>
      </c>
      <c r="B47" s="1" t="s">
        <v>494</v>
      </c>
      <c r="C47" s="1" t="s">
        <v>6</v>
      </c>
      <c r="D47" s="1">
        <v>15.9</v>
      </c>
      <c r="E47" s="1">
        <v>7.0105820110000003</v>
      </c>
    </row>
    <row r="48" spans="1:5" x14ac:dyDescent="0.5">
      <c r="A48" s="1" t="s">
        <v>499</v>
      </c>
      <c r="B48" s="1" t="s">
        <v>494</v>
      </c>
      <c r="C48" s="1" t="s">
        <v>6</v>
      </c>
      <c r="D48" s="1">
        <v>17.2</v>
      </c>
      <c r="E48" s="1">
        <v>7.5837742500000003</v>
      </c>
    </row>
    <row r="49" spans="1:5" x14ac:dyDescent="0.5">
      <c r="A49" s="1" t="s">
        <v>500</v>
      </c>
      <c r="B49" s="1" t="s">
        <v>494</v>
      </c>
      <c r="C49" s="1" t="s">
        <v>6</v>
      </c>
      <c r="D49" s="1">
        <v>32.4</v>
      </c>
      <c r="E49" s="1">
        <v>14.28571429</v>
      </c>
    </row>
    <row r="50" spans="1:5" x14ac:dyDescent="0.5">
      <c r="A50" s="1" t="s">
        <v>525</v>
      </c>
      <c r="B50" s="1" t="s">
        <v>494</v>
      </c>
      <c r="C50" s="1" t="s">
        <v>6</v>
      </c>
      <c r="D50" s="1">
        <v>18</v>
      </c>
      <c r="E50" s="1">
        <v>7.1428571429999996</v>
      </c>
    </row>
    <row r="51" spans="1:5" x14ac:dyDescent="0.5">
      <c r="A51" s="1" t="s">
        <v>526</v>
      </c>
      <c r="B51" s="1" t="s">
        <v>494</v>
      </c>
      <c r="C51" s="1" t="s">
        <v>6</v>
      </c>
      <c r="D51" s="1">
        <v>20.3</v>
      </c>
      <c r="E51" s="1">
        <v>8.0555555559999998</v>
      </c>
    </row>
    <row r="52" spans="1:5" x14ac:dyDescent="0.5">
      <c r="A52" s="1" t="s">
        <v>527</v>
      </c>
      <c r="B52" s="1" t="s">
        <v>494</v>
      </c>
      <c r="C52" s="1" t="s">
        <v>6</v>
      </c>
      <c r="D52" s="1">
        <v>25.2</v>
      </c>
      <c r="E52" s="1">
        <v>10</v>
      </c>
    </row>
    <row r="53" spans="1:5" x14ac:dyDescent="0.5">
      <c r="A53" s="1" t="s">
        <v>528</v>
      </c>
      <c r="B53" s="1" t="s">
        <v>494</v>
      </c>
      <c r="C53" s="1" t="s">
        <v>6</v>
      </c>
      <c r="D53" s="1">
        <v>28.9</v>
      </c>
      <c r="E53" s="1">
        <v>11.468253969999999</v>
      </c>
    </row>
    <row r="54" spans="1:5" x14ac:dyDescent="0.5">
      <c r="A54" s="1" t="s">
        <v>529</v>
      </c>
      <c r="B54" s="1" t="s">
        <v>494</v>
      </c>
      <c r="C54" s="1" t="s">
        <v>6</v>
      </c>
      <c r="D54" s="1">
        <v>16.3</v>
      </c>
      <c r="E54" s="1">
        <v>6.468253968</v>
      </c>
    </row>
    <row r="55" spans="1:5" x14ac:dyDescent="0.5">
      <c r="A55" s="1" t="s">
        <v>530</v>
      </c>
      <c r="B55" s="1" t="s">
        <v>494</v>
      </c>
      <c r="C55" s="1" t="s">
        <v>6</v>
      </c>
      <c r="D55" s="1">
        <v>24.5</v>
      </c>
      <c r="E55" s="1">
        <v>9.7222222219999992</v>
      </c>
    </row>
    <row r="56" spans="1:5" x14ac:dyDescent="0.5">
      <c r="A56" s="1" t="s">
        <v>531</v>
      </c>
      <c r="B56" s="1" t="s">
        <v>494</v>
      </c>
      <c r="C56" s="1" t="s">
        <v>6</v>
      </c>
      <c r="D56" s="1">
        <v>21.3</v>
      </c>
      <c r="E56" s="1">
        <v>8.4523809520000004</v>
      </c>
    </row>
    <row r="57" spans="1:5" x14ac:dyDescent="0.5">
      <c r="A57" s="1" t="s">
        <v>507</v>
      </c>
      <c r="B57" s="1" t="s">
        <v>494</v>
      </c>
      <c r="C57" s="1" t="s">
        <v>19</v>
      </c>
      <c r="D57" s="1">
        <v>28.3</v>
      </c>
      <c r="E57" s="1">
        <v>2.4955908290000002</v>
      </c>
    </row>
    <row r="58" spans="1:5" x14ac:dyDescent="0.5">
      <c r="A58" s="1" t="s">
        <v>508</v>
      </c>
      <c r="B58" s="1" t="s">
        <v>494</v>
      </c>
      <c r="C58" s="1" t="s">
        <v>19</v>
      </c>
      <c r="D58" s="1">
        <v>17.8</v>
      </c>
      <c r="E58" s="1">
        <v>1.5696649030000001</v>
      </c>
    </row>
    <row r="59" spans="1:5" x14ac:dyDescent="0.5">
      <c r="A59" s="1" t="s">
        <v>509</v>
      </c>
      <c r="B59" s="1" t="s">
        <v>494</v>
      </c>
      <c r="C59" s="1" t="s">
        <v>19</v>
      </c>
      <c r="D59" s="1">
        <v>31.1</v>
      </c>
      <c r="E59" s="1">
        <v>2.7425044089999999</v>
      </c>
    </row>
    <row r="60" spans="1:5" x14ac:dyDescent="0.5">
      <c r="A60" s="1" t="s">
        <v>510</v>
      </c>
      <c r="B60" s="1" t="s">
        <v>494</v>
      </c>
      <c r="C60" s="1" t="s">
        <v>19</v>
      </c>
      <c r="D60" s="1">
        <v>25.2</v>
      </c>
      <c r="E60" s="1">
        <v>2.2222222220000001</v>
      </c>
    </row>
    <row r="61" spans="1:5" x14ac:dyDescent="0.5">
      <c r="A61" s="1" t="s">
        <v>511</v>
      </c>
      <c r="B61" s="1" t="s">
        <v>494</v>
      </c>
      <c r="C61" s="1" t="s">
        <v>19</v>
      </c>
      <c r="D61" s="1">
        <v>19.2</v>
      </c>
      <c r="E61" s="1">
        <v>1.6931216929999999</v>
      </c>
    </row>
    <row r="62" spans="1:5" x14ac:dyDescent="0.5">
      <c r="A62" s="1" t="s">
        <v>512</v>
      </c>
      <c r="B62" s="1" t="s">
        <v>494</v>
      </c>
      <c r="C62" s="1" t="s">
        <v>19</v>
      </c>
      <c r="D62" s="1">
        <v>28.5</v>
      </c>
      <c r="E62" s="1">
        <v>2.5132275129999999</v>
      </c>
    </row>
    <row r="63" spans="1:5" x14ac:dyDescent="0.5">
      <c r="A63" s="1" t="s">
        <v>513</v>
      </c>
      <c r="B63" s="1" t="s">
        <v>494</v>
      </c>
      <c r="C63" s="1" t="s">
        <v>19</v>
      </c>
      <c r="D63" s="1">
        <v>38.5</v>
      </c>
      <c r="E63" s="1">
        <v>3.3950617279999999</v>
      </c>
    </row>
    <row r="64" spans="1:5" x14ac:dyDescent="0.5">
      <c r="A64" s="1" t="s">
        <v>542</v>
      </c>
      <c r="B64" s="1" t="s">
        <v>494</v>
      </c>
      <c r="C64" s="1" t="s">
        <v>19</v>
      </c>
      <c r="D64" s="1">
        <v>19.399999999999999</v>
      </c>
      <c r="E64" s="1">
        <v>1.53968254</v>
      </c>
    </row>
    <row r="65" spans="1:5" x14ac:dyDescent="0.5">
      <c r="A65" s="1" t="s">
        <v>543</v>
      </c>
      <c r="B65" s="1" t="s">
        <v>494</v>
      </c>
      <c r="C65" s="1" t="s">
        <v>19</v>
      </c>
      <c r="D65" s="1">
        <v>33.6</v>
      </c>
      <c r="E65" s="1">
        <v>2.6666666669999999</v>
      </c>
    </row>
    <row r="66" spans="1:5" x14ac:dyDescent="0.5">
      <c r="A66" s="1" t="s">
        <v>544</v>
      </c>
      <c r="B66" s="1" t="s">
        <v>494</v>
      </c>
      <c r="C66" s="1" t="s">
        <v>19</v>
      </c>
      <c r="D66" s="1">
        <v>24</v>
      </c>
      <c r="E66" s="1">
        <v>1.904761905</v>
      </c>
    </row>
    <row r="67" spans="1:5" x14ac:dyDescent="0.5">
      <c r="A67" s="1" t="s">
        <v>545</v>
      </c>
      <c r="B67" s="1" t="s">
        <v>494</v>
      </c>
      <c r="C67" s="1" t="s">
        <v>19</v>
      </c>
      <c r="D67" s="1">
        <v>30.6</v>
      </c>
      <c r="E67" s="1">
        <v>2.4285714289999998</v>
      </c>
    </row>
    <row r="68" spans="1:5" x14ac:dyDescent="0.5">
      <c r="A68" s="1" t="s">
        <v>546</v>
      </c>
      <c r="B68" s="1" t="s">
        <v>494</v>
      </c>
      <c r="C68" s="1" t="s">
        <v>19</v>
      </c>
      <c r="D68" s="1">
        <v>30.8</v>
      </c>
      <c r="E68" s="1">
        <v>2.4444444440000002</v>
      </c>
    </row>
    <row r="69" spans="1:5" x14ac:dyDescent="0.5">
      <c r="A69" s="1" t="s">
        <v>547</v>
      </c>
      <c r="B69" s="1" t="s">
        <v>494</v>
      </c>
      <c r="C69" s="1" t="s">
        <v>19</v>
      </c>
      <c r="D69" s="1">
        <v>45.1</v>
      </c>
      <c r="E69" s="1">
        <v>3.579365079</v>
      </c>
    </row>
    <row r="70" spans="1:5" x14ac:dyDescent="0.5">
      <c r="A70" s="1" t="s">
        <v>548</v>
      </c>
      <c r="B70" s="1" t="s">
        <v>494</v>
      </c>
      <c r="C70" s="1" t="s">
        <v>19</v>
      </c>
      <c r="D70" s="1">
        <v>28.2</v>
      </c>
      <c r="E70" s="1">
        <v>2.2380952380000001</v>
      </c>
    </row>
    <row r="71" spans="1:5" x14ac:dyDescent="0.5">
      <c r="A71" s="1" t="s">
        <v>549</v>
      </c>
      <c r="B71" s="1" t="s">
        <v>494</v>
      </c>
      <c r="C71" s="1" t="s">
        <v>19</v>
      </c>
      <c r="D71" s="1">
        <v>25.4</v>
      </c>
      <c r="E71" s="1">
        <v>2.015873016</v>
      </c>
    </row>
    <row r="72" spans="1:5" x14ac:dyDescent="0.5">
      <c r="A72" s="1" t="s">
        <v>550</v>
      </c>
      <c r="B72" s="1" t="s">
        <v>494</v>
      </c>
      <c r="C72" s="1" t="s">
        <v>19</v>
      </c>
      <c r="D72" s="1">
        <v>22.9</v>
      </c>
      <c r="E72" s="1">
        <v>1.8174603170000001</v>
      </c>
    </row>
    <row r="73" spans="1:5" x14ac:dyDescent="0.5">
      <c r="A73" s="1" t="s">
        <v>484</v>
      </c>
      <c r="B73" s="1" t="s">
        <v>485</v>
      </c>
      <c r="C73" s="1" t="s">
        <v>6</v>
      </c>
      <c r="D73" s="1">
        <v>21.8</v>
      </c>
      <c r="E73" s="1">
        <v>9.6119929450000008</v>
      </c>
    </row>
    <row r="74" spans="1:5" x14ac:dyDescent="0.5">
      <c r="A74" s="1" t="s">
        <v>486</v>
      </c>
      <c r="B74" s="1" t="s">
        <v>485</v>
      </c>
      <c r="C74" s="1" t="s">
        <v>6</v>
      </c>
      <c r="D74" s="1">
        <v>35.299999999999997</v>
      </c>
      <c r="E74" s="1">
        <v>15.5643739</v>
      </c>
    </row>
    <row r="75" spans="1:5" x14ac:dyDescent="0.5">
      <c r="A75" s="1" t="s">
        <v>487</v>
      </c>
      <c r="B75" s="1" t="s">
        <v>485</v>
      </c>
      <c r="C75" s="1" t="s">
        <v>6</v>
      </c>
      <c r="D75" s="1">
        <v>19.2</v>
      </c>
      <c r="E75" s="1">
        <v>8.4656084660000008</v>
      </c>
    </row>
    <row r="76" spans="1:5" x14ac:dyDescent="0.5">
      <c r="A76" s="1" t="s">
        <v>488</v>
      </c>
      <c r="B76" s="1" t="s">
        <v>485</v>
      </c>
      <c r="C76" s="1" t="s">
        <v>6</v>
      </c>
      <c r="D76" s="1">
        <v>15.4</v>
      </c>
      <c r="E76" s="1">
        <v>6.790123457</v>
      </c>
    </row>
    <row r="77" spans="1:5" x14ac:dyDescent="0.5">
      <c r="A77" s="1" t="s">
        <v>489</v>
      </c>
      <c r="B77" s="1" t="s">
        <v>485</v>
      </c>
      <c r="C77" s="1" t="s">
        <v>6</v>
      </c>
      <c r="D77" s="1">
        <v>25.3</v>
      </c>
      <c r="E77" s="1">
        <v>11.15520282</v>
      </c>
    </row>
    <row r="78" spans="1:5" x14ac:dyDescent="0.5">
      <c r="A78" s="1" t="s">
        <v>490</v>
      </c>
      <c r="B78" s="1" t="s">
        <v>485</v>
      </c>
      <c r="C78" s="1" t="s">
        <v>6</v>
      </c>
      <c r="D78" s="1">
        <v>22.1</v>
      </c>
      <c r="E78" s="1">
        <v>9.7442680779999993</v>
      </c>
    </row>
    <row r="79" spans="1:5" x14ac:dyDescent="0.5">
      <c r="A79" s="1" t="s">
        <v>491</v>
      </c>
      <c r="B79" s="1" t="s">
        <v>485</v>
      </c>
      <c r="C79" s="1" t="s">
        <v>6</v>
      </c>
      <c r="D79" s="1">
        <v>18.7</v>
      </c>
      <c r="E79" s="1">
        <v>8.2451499120000005</v>
      </c>
    </row>
    <row r="80" spans="1:5" x14ac:dyDescent="0.5">
      <c r="A80" s="1" t="s">
        <v>492</v>
      </c>
      <c r="B80" s="1" t="s">
        <v>485</v>
      </c>
      <c r="C80" s="1" t="s">
        <v>6</v>
      </c>
      <c r="D80" s="1">
        <v>16.600000000000001</v>
      </c>
      <c r="E80" s="1">
        <v>7.3192239859999999</v>
      </c>
    </row>
    <row r="81" spans="1:5" x14ac:dyDescent="0.5">
      <c r="A81" s="1" t="s">
        <v>493</v>
      </c>
      <c r="B81" s="1" t="s">
        <v>485</v>
      </c>
      <c r="C81" s="1" t="s">
        <v>6</v>
      </c>
      <c r="D81" s="1">
        <v>18.399999999999999</v>
      </c>
      <c r="E81" s="1">
        <v>8.1128747800000003</v>
      </c>
    </row>
    <row r="82" spans="1:5" x14ac:dyDescent="0.5">
      <c r="A82" s="1" t="s">
        <v>514</v>
      </c>
      <c r="B82" s="1" t="s">
        <v>485</v>
      </c>
      <c r="C82" s="1" t="s">
        <v>6</v>
      </c>
      <c r="D82" s="1">
        <v>32.299999999999997</v>
      </c>
      <c r="E82" s="1">
        <v>12.81746032</v>
      </c>
    </row>
    <row r="83" spans="1:5" x14ac:dyDescent="0.5">
      <c r="A83" s="1" t="s">
        <v>515</v>
      </c>
      <c r="B83" s="1" t="s">
        <v>485</v>
      </c>
      <c r="C83" s="1" t="s">
        <v>6</v>
      </c>
      <c r="D83" s="1">
        <v>24.8</v>
      </c>
      <c r="E83" s="1">
        <v>9.8412698410000008</v>
      </c>
    </row>
    <row r="84" spans="1:5" x14ac:dyDescent="0.5">
      <c r="A84" s="1" t="s">
        <v>516</v>
      </c>
      <c r="B84" s="1" t="s">
        <v>485</v>
      </c>
      <c r="C84" s="1" t="s">
        <v>6</v>
      </c>
      <c r="D84" s="1">
        <v>26.4</v>
      </c>
      <c r="E84" s="1">
        <v>10.47619048</v>
      </c>
    </row>
    <row r="85" spans="1:5" x14ac:dyDescent="0.5">
      <c r="A85" s="1" t="s">
        <v>517</v>
      </c>
      <c r="B85" s="1" t="s">
        <v>485</v>
      </c>
      <c r="C85" s="1" t="s">
        <v>6</v>
      </c>
      <c r="D85" s="1">
        <v>25.5</v>
      </c>
      <c r="E85" s="1">
        <v>10.11904762</v>
      </c>
    </row>
    <row r="86" spans="1:5" x14ac:dyDescent="0.5">
      <c r="A86" s="1" t="s">
        <v>518</v>
      </c>
      <c r="B86" s="1" t="s">
        <v>485</v>
      </c>
      <c r="C86" s="1" t="s">
        <v>6</v>
      </c>
      <c r="D86" s="1">
        <v>25.4</v>
      </c>
      <c r="E86" s="1">
        <v>10.079365080000001</v>
      </c>
    </row>
    <row r="87" spans="1:5" x14ac:dyDescent="0.5">
      <c r="A87" s="1" t="s">
        <v>519</v>
      </c>
      <c r="B87" s="1" t="s">
        <v>485</v>
      </c>
      <c r="C87" s="1" t="s">
        <v>6</v>
      </c>
      <c r="D87" s="1">
        <v>34.5</v>
      </c>
      <c r="E87" s="1">
        <v>13.69047619</v>
      </c>
    </row>
    <row r="88" spans="1:5" x14ac:dyDescent="0.5">
      <c r="A88" s="1" t="s">
        <v>520</v>
      </c>
      <c r="B88" s="1" t="s">
        <v>485</v>
      </c>
      <c r="C88" s="1" t="s">
        <v>6</v>
      </c>
      <c r="D88" s="1">
        <v>24.6</v>
      </c>
      <c r="E88" s="1">
        <v>9.7619047620000003</v>
      </c>
    </row>
    <row r="89" spans="1:5" x14ac:dyDescent="0.5">
      <c r="A89" s="1" t="s">
        <v>521</v>
      </c>
      <c r="B89" s="1" t="s">
        <v>485</v>
      </c>
      <c r="C89" s="1" t="s">
        <v>6</v>
      </c>
      <c r="D89" s="1">
        <v>33.6</v>
      </c>
      <c r="E89" s="1">
        <v>13.33333333</v>
      </c>
    </row>
    <row r="90" spans="1:5" x14ac:dyDescent="0.5">
      <c r="A90" s="1" t="s">
        <v>522</v>
      </c>
      <c r="B90" s="1" t="s">
        <v>485</v>
      </c>
      <c r="C90" s="1" t="s">
        <v>6</v>
      </c>
      <c r="D90" s="1">
        <v>28</v>
      </c>
      <c r="E90" s="1">
        <v>11.11111111</v>
      </c>
    </row>
    <row r="91" spans="1:5" x14ac:dyDescent="0.5">
      <c r="A91" s="1" t="s">
        <v>523</v>
      </c>
      <c r="B91" s="1" t="s">
        <v>485</v>
      </c>
      <c r="C91" s="1" t="s">
        <v>6</v>
      </c>
      <c r="D91" s="1">
        <v>23.7</v>
      </c>
      <c r="E91" s="1">
        <v>9.4047619050000009</v>
      </c>
    </row>
    <row r="92" spans="1:5" x14ac:dyDescent="0.5">
      <c r="A92" s="1" t="s">
        <v>524</v>
      </c>
      <c r="B92" s="1" t="s">
        <v>485</v>
      </c>
      <c r="C92" s="1" t="s">
        <v>6</v>
      </c>
      <c r="D92" s="1">
        <v>26</v>
      </c>
      <c r="E92" s="1">
        <v>10.31746032</v>
      </c>
    </row>
    <row r="93" spans="1:5" x14ac:dyDescent="0.5">
      <c r="A93" s="1" t="s">
        <v>501</v>
      </c>
      <c r="B93" s="1" t="s">
        <v>485</v>
      </c>
      <c r="C93" s="1" t="s">
        <v>19</v>
      </c>
      <c r="D93" s="1">
        <v>16.600000000000001</v>
      </c>
      <c r="E93" s="1">
        <v>1.4638447969999999</v>
      </c>
    </row>
    <row r="94" spans="1:5" x14ac:dyDescent="0.5">
      <c r="A94" s="1" t="s">
        <v>502</v>
      </c>
      <c r="B94" s="1" t="s">
        <v>485</v>
      </c>
      <c r="C94" s="1" t="s">
        <v>19</v>
      </c>
      <c r="D94" s="1">
        <v>28.5</v>
      </c>
      <c r="E94" s="1">
        <v>2.5132275129999999</v>
      </c>
    </row>
    <row r="95" spans="1:5" x14ac:dyDescent="0.5">
      <c r="A95" s="1" t="s">
        <v>503</v>
      </c>
      <c r="B95" s="1" t="s">
        <v>485</v>
      </c>
      <c r="C95" s="1" t="s">
        <v>19</v>
      </c>
      <c r="D95" s="1">
        <v>38</v>
      </c>
      <c r="E95" s="1">
        <v>3.3509700179999999</v>
      </c>
    </row>
    <row r="96" spans="1:5" x14ac:dyDescent="0.5">
      <c r="A96" s="1" t="s">
        <v>504</v>
      </c>
      <c r="B96" s="1" t="s">
        <v>485</v>
      </c>
      <c r="C96" s="1" t="s">
        <v>19</v>
      </c>
      <c r="D96" s="1">
        <v>44.2</v>
      </c>
      <c r="E96" s="1">
        <v>3.897707231</v>
      </c>
    </row>
    <row r="97" spans="1:5" x14ac:dyDescent="0.5">
      <c r="A97" s="1" t="s">
        <v>505</v>
      </c>
      <c r="B97" s="1" t="s">
        <v>485</v>
      </c>
      <c r="C97" s="1" t="s">
        <v>19</v>
      </c>
      <c r="D97" s="1">
        <v>20.5</v>
      </c>
      <c r="E97" s="1">
        <v>1.8077601409999999</v>
      </c>
    </row>
    <row r="98" spans="1:5" x14ac:dyDescent="0.5">
      <c r="A98" s="1" t="s">
        <v>506</v>
      </c>
      <c r="B98" s="1" t="s">
        <v>485</v>
      </c>
      <c r="C98" s="1" t="s">
        <v>19</v>
      </c>
      <c r="D98" s="1">
        <v>28.3</v>
      </c>
      <c r="E98" s="1">
        <v>2.4955908290000002</v>
      </c>
    </row>
    <row r="99" spans="1:5" x14ac:dyDescent="0.5">
      <c r="A99" s="1" t="s">
        <v>532</v>
      </c>
      <c r="B99" s="1" t="s">
        <v>485</v>
      </c>
      <c r="C99" s="1" t="s">
        <v>19</v>
      </c>
      <c r="D99" s="1">
        <v>32.700000000000003</v>
      </c>
      <c r="E99" s="1">
        <v>2.595238095</v>
      </c>
    </row>
    <row r="100" spans="1:5" x14ac:dyDescent="0.5">
      <c r="A100" s="1" t="s">
        <v>533</v>
      </c>
      <c r="B100" s="1" t="s">
        <v>485</v>
      </c>
      <c r="C100" s="1" t="s">
        <v>19</v>
      </c>
      <c r="D100" s="1">
        <v>37.5</v>
      </c>
      <c r="E100" s="1">
        <v>2.9761904760000002</v>
      </c>
    </row>
    <row r="101" spans="1:5" x14ac:dyDescent="0.5">
      <c r="A101" s="1" t="s">
        <v>534</v>
      </c>
      <c r="B101" s="1" t="s">
        <v>485</v>
      </c>
      <c r="C101" s="1" t="s">
        <v>19</v>
      </c>
      <c r="D101" s="1">
        <v>45.2</v>
      </c>
      <c r="E101" s="1">
        <v>3.5873015869999998</v>
      </c>
    </row>
    <row r="102" spans="1:5" x14ac:dyDescent="0.5">
      <c r="A102" s="1" t="s">
        <v>535</v>
      </c>
      <c r="B102" s="1" t="s">
        <v>485</v>
      </c>
      <c r="C102" s="1" t="s">
        <v>19</v>
      </c>
      <c r="D102" s="1">
        <v>38.299999999999997</v>
      </c>
      <c r="E102" s="1">
        <v>3.0396825399999998</v>
      </c>
    </row>
    <row r="103" spans="1:5" x14ac:dyDescent="0.5">
      <c r="A103" s="1" t="s">
        <v>536</v>
      </c>
      <c r="B103" s="1" t="s">
        <v>485</v>
      </c>
      <c r="C103" s="1" t="s">
        <v>19</v>
      </c>
      <c r="D103" s="1">
        <v>24.7</v>
      </c>
      <c r="E103" s="1">
        <v>1.96031746</v>
      </c>
    </row>
    <row r="104" spans="1:5" x14ac:dyDescent="0.5">
      <c r="A104" s="1" t="s">
        <v>537</v>
      </c>
      <c r="B104" s="1" t="s">
        <v>485</v>
      </c>
      <c r="C104" s="1" t="s">
        <v>19</v>
      </c>
      <c r="D104" s="1">
        <v>44.8</v>
      </c>
      <c r="E104" s="1">
        <v>3.5555555559999998</v>
      </c>
    </row>
    <row r="105" spans="1:5" x14ac:dyDescent="0.5">
      <c r="A105" s="1" t="s">
        <v>538</v>
      </c>
      <c r="B105" s="1" t="s">
        <v>485</v>
      </c>
      <c r="C105" s="1" t="s">
        <v>19</v>
      </c>
      <c r="D105" s="1">
        <v>44.5</v>
      </c>
      <c r="E105" s="1">
        <v>3.531746032</v>
      </c>
    </row>
    <row r="106" spans="1:5" x14ac:dyDescent="0.5">
      <c r="A106" s="1" t="s">
        <v>539</v>
      </c>
      <c r="B106" s="1" t="s">
        <v>485</v>
      </c>
      <c r="C106" s="1" t="s">
        <v>19</v>
      </c>
      <c r="D106" s="1">
        <v>36.700000000000003</v>
      </c>
      <c r="E106" s="1">
        <v>2.9126984130000002</v>
      </c>
    </row>
    <row r="107" spans="1:5" x14ac:dyDescent="0.5">
      <c r="A107" s="1" t="s">
        <v>540</v>
      </c>
      <c r="B107" s="1" t="s">
        <v>485</v>
      </c>
      <c r="C107" s="1" t="s">
        <v>19</v>
      </c>
      <c r="D107" s="1">
        <v>30.3</v>
      </c>
      <c r="E107" s="1">
        <v>2.404761905</v>
      </c>
    </row>
    <row r="108" spans="1:5" x14ac:dyDescent="0.5">
      <c r="A108" s="1" t="s">
        <v>541</v>
      </c>
      <c r="B108" s="1" t="s">
        <v>485</v>
      </c>
      <c r="C108" s="1" t="s">
        <v>19</v>
      </c>
      <c r="D108" s="1">
        <v>42.4</v>
      </c>
      <c r="E108" s="1">
        <v>3.3650793650000002</v>
      </c>
    </row>
  </sheetData>
  <sortState xmlns:xlrd2="http://schemas.microsoft.com/office/spreadsheetml/2017/richdata2" ref="A2:E108">
    <sortCondition descending="1" ref="B2:B108"/>
    <sortCondition descending="1" ref="C2:C1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MYB33</vt:lpstr>
      <vt:lpstr>TCP2</vt:lpstr>
      <vt:lpstr>UNE12</vt:lpstr>
      <vt:lpstr>NLP5</vt:lpstr>
      <vt:lpstr>NF-YA6</vt:lpstr>
      <vt:lpstr>WRKY38</vt:lpstr>
      <vt:lpstr>WRKY50</vt:lpstr>
      <vt:lpstr>AtDIV1</vt:lpstr>
      <vt:lpstr>ma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yi</dc:creator>
  <cp:lastModifiedBy>chiayi</cp:lastModifiedBy>
  <dcterms:created xsi:type="dcterms:W3CDTF">2019-08-25T03:51:04Z</dcterms:created>
  <dcterms:modified xsi:type="dcterms:W3CDTF">2021-07-24T14:18:32Z</dcterms:modified>
</cp:coreProperties>
</file>